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Relationship Id="rId4" Type="http://schemas.openxmlformats.org/officeDocument/2006/relationships/custom-properties" Target="docProps/custom.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0"/>
  </bookViews>
  <sheets>
    <sheet name="Table S1" sheetId="1" state="visible" r:id="rId2"/>
    <sheet name="Table S2" sheetId="2" state="visible" r:id="rId3"/>
    <sheet name="Table S3" sheetId="3" state="visible" r:id="rId4"/>
    <sheet name="Table S4" sheetId="4" state="visible" r:id="rId5"/>
    <sheet name="Table S5" sheetId="5" state="visible" r:id="rId6"/>
    <sheet name="Table S6" sheetId="6" state="visible" r:id="rId7"/>
    <sheet name="Table S7" sheetId="7" state="visible" r:id="rId8"/>
    <sheet name="Table S8" sheetId="8" state="visible" r:id="rId9"/>
  </sheets>
  <definedNames>
    <definedName function="false" hidden="false" localSheetId="3" name="_GoBack" vbProcedure="false">'Table S4'!$A$1</definedName>
  </definedName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5577" uniqueCount="1811">
  <si>
    <r>
      <rPr>
        <b val="true"/>
        <sz val="11"/>
        <color rgb="FF000000"/>
        <rFont val="Calibri"/>
        <family val="2"/>
      </rPr>
      <t xml:space="preserve">Table S1:</t>
    </r>
    <r>
      <rPr>
        <sz val="11"/>
        <color rgb="FF000000"/>
        <rFont val="Calibri"/>
        <family val="2"/>
      </rPr>
      <t xml:space="preserve"> RAST annotation of functional genes specifically present in A. borkumensis SK2 or A. dieselolei KS 293.</t>
    </r>
  </si>
  <si>
    <t xml:space="preserve">Presence</t>
  </si>
  <si>
    <t xml:space="preserve">Category</t>
  </si>
  <si>
    <t xml:space="preserve">Subcategory</t>
  </si>
  <si>
    <t xml:space="preserve">Subsystem</t>
  </si>
  <si>
    <t xml:space="preserve">Role</t>
  </si>
  <si>
    <t xml:space="preserve">SS active KS 293</t>
  </si>
  <si>
    <t xml:space="preserve">SS active SK2</t>
  </si>
  <si>
    <t xml:space="preserve">KS 293</t>
  </si>
  <si>
    <t xml:space="preserve">Amino Acids and Derivatives</t>
  </si>
  <si>
    <t xml:space="preserve">Alanine, serine, and glycine</t>
  </si>
  <si>
    <t xml:space="preserve">Glycine cleavage system</t>
  </si>
  <si>
    <t xml:space="preserve">Glycine cleavage system transcriptional activator GcvA</t>
  </si>
  <si>
    <t xml:space="preserve">yes</t>
  </si>
  <si>
    <t xml:space="preserve">no</t>
  </si>
  <si>
    <t xml:space="preserve">Arginine; urea cycle, polyamines</t>
  </si>
  <si>
    <t xml:space="preserve">Arginine and Ornithine Degradation</t>
  </si>
  <si>
    <t xml:space="preserve">Arginase (EC 3.5.3.1)</t>
  </si>
  <si>
    <t xml:space="preserve">Ornithine cyclodeaminase (EC 4.3.1.12)</t>
  </si>
  <si>
    <t xml:space="preserve">Urea carboxylase and Allophanate hydrolase cluster</t>
  </si>
  <si>
    <t xml:space="preserve">Biotin carboxylase (EC 6.3.4.14)</t>
  </si>
  <si>
    <t xml:space="preserve">Urea decomposition</t>
  </si>
  <si>
    <t xml:space="preserve">Urea channel UreI</t>
  </si>
  <si>
    <t xml:space="preserve">Aromatic amino acids and derivatives</t>
  </si>
  <si>
    <t xml:space="preserve">Chorismate Synthesis</t>
  </si>
  <si>
    <t xml:space="preserve">Quinate/shikimate dehydrogenase [Pyrroloquinoline-quinone] (EC 1.1.99.25)</t>
  </si>
  <si>
    <t xml:space="preserve">Chorismate: Intermediate for synthesis of Tryptophan, PAPA antibiotics, PABA, 3-hydroxyanthranilate and more.</t>
  </si>
  <si>
    <t xml:space="preserve">Isochorismatase (EC 3.3.2.1)</t>
  </si>
  <si>
    <t xml:space="preserve">Tryptophan synthase beta chain like (EC 4.2.1.20)</t>
  </si>
  <si>
    <t xml:space="preserve">Branched-chain amino acids</t>
  </si>
  <si>
    <t xml:space="preserve">Branched-Chain Amino Acid Biosynthesis</t>
  </si>
  <si>
    <t xml:space="preserve">Leucine dehydrogenase (EC 1.4.1.9)</t>
  </si>
  <si>
    <t xml:space="preserve">Valine degradation</t>
  </si>
  <si>
    <t xml:space="preserve">3-hydroxyisobutyryl-CoA hydrolase (EC 3.1.2.4)</t>
  </si>
  <si>
    <t xml:space="preserve">Lysine, threonine, methionine, and cysteine</t>
  </si>
  <si>
    <t xml:space="preserve">Cysteine Biosynthesis</t>
  </si>
  <si>
    <t xml:space="preserve">Sulfate and thiosulfate binding protein CysP</t>
  </si>
  <si>
    <t xml:space="preserve">Sulfate and thiosulfate import ATP-binding protein CysA (EC 3.6.3.25)</t>
  </si>
  <si>
    <t xml:space="preserve">Sulfate transport system permease protein CysT</t>
  </si>
  <si>
    <t xml:space="preserve">Sulfate transport system permease protein CysW</t>
  </si>
  <si>
    <t xml:space="preserve">Lysine Biosynthesis DAP Pathway, GJO scratch</t>
  </si>
  <si>
    <t xml:space="preserve">N-acetyl-L,L-diaminopimelate deacetylase (EC 3.5.1.47)</t>
  </si>
  <si>
    <t xml:space="preserve">no subcategory</t>
  </si>
  <si>
    <t xml:space="preserve">Creatine and Creatinine Degradation</t>
  </si>
  <si>
    <t xml:space="preserve">Creatinine amidohydrolase (EC 3.5.2.10)</t>
  </si>
  <si>
    <t xml:space="preserve">Cytosine permease</t>
  </si>
  <si>
    <t xml:space="preserve">Proline and 4-hydroxyproline</t>
  </si>
  <si>
    <t xml:space="preserve">Proline, 4-hydroxyproline uptake and utilization</t>
  </si>
  <si>
    <t xml:space="preserve">Proline dehydrogenase (EC 1.5.99.8) (Proline oxidase)</t>
  </si>
  <si>
    <t xml:space="preserve">Carbohydrates</t>
  </si>
  <si>
    <t xml:space="preserve">Central carbohydrate metabolism</t>
  </si>
  <si>
    <t xml:space="preserve">Dehydrogenase complexes</t>
  </si>
  <si>
    <t xml:space="preserve">Branched-chain alpha-keto acid dehydrogenase, E1 component, alpha subunit (EC 1.2.4.4)</t>
  </si>
  <si>
    <t xml:space="preserve">Branched-chain alpha-keto acid dehydrogenase, E1 component, beta subunit (EC 1.2.4.4)</t>
  </si>
  <si>
    <t xml:space="preserve">Dihydrolipoamide acyltransferase component of branched-chain alpha-keto acid dehydrogenase complex (EC 2.3.1.168)</t>
  </si>
  <si>
    <t xml:space="preserve">Leucine-, isoleucine-, valine-, threonine-, and alanine-binding protein</t>
  </si>
  <si>
    <t xml:space="preserve">Pentose phosphate pathway</t>
  </si>
  <si>
    <t xml:space="preserve">Transketolase (EC 2.2.1.1)</t>
  </si>
  <si>
    <t xml:space="preserve">Pyruvate Alanine Serine Interconversions</t>
  </si>
  <si>
    <t xml:space="preserve">D-amino acid dehydrogenase small subunit (EC 1.4.99.1)</t>
  </si>
  <si>
    <t xml:space="preserve">Pyruvate metabolism II: acetyl-CoA, acetogenesis from pyruvate</t>
  </si>
  <si>
    <t xml:space="preserve">Acetyl-CoA synthetase (ADP-forming) alpha and beta chains, putative</t>
  </si>
  <si>
    <t xml:space="preserve">Phosphate acetyltransferase (EC 2.3.1.8)</t>
  </si>
  <si>
    <t xml:space="preserve">Protein acetyltransferase</t>
  </si>
  <si>
    <t xml:space="preserve">Fermentation</t>
  </si>
  <si>
    <t xml:space="preserve">Acetoin, butanediol metabolism</t>
  </si>
  <si>
    <t xml:space="preserve">2,3-butanediol dehydrogenase, R-alcohol forming, (R)- and (S)-acetoin-specific (EC 1.1.1.4)</t>
  </si>
  <si>
    <t xml:space="preserve">2,3-butanediol dehydrogenase, S-alcohol forming, (S)-acetoin-specific (EC 1.1.1.76)</t>
  </si>
  <si>
    <t xml:space="preserve">Alpha-acetolactate decarboxylase (EC 4.1.1.5)</t>
  </si>
  <si>
    <t xml:space="preserve">Transcriptional activator of acetoin dehydrogenase operon AcoR</t>
  </si>
  <si>
    <t xml:space="preserve">Acetyl-CoA fermentation to Butyrate</t>
  </si>
  <si>
    <t xml:space="preserve">Acetoacetyl-CoA reductase (EC 1.1.1.36)</t>
  </si>
  <si>
    <t xml:space="preserve">Monosaccharides</t>
  </si>
  <si>
    <t xml:space="preserve">D-gluconate and ketogluconates metabolism</t>
  </si>
  <si>
    <t xml:space="preserve">Broad-specificity glycerol dehydrogenase (EC 1.1.99.22), subunit SldA</t>
  </si>
  <si>
    <t xml:space="preserve">Broad-specificity glycerol dehydrogenase (EC 1.1.99.22), subunit SldB</t>
  </si>
  <si>
    <t xml:space="preserve">Glucose dehydrogenase, PQQ-dependent (EC 1.1.5.2)</t>
  </si>
  <si>
    <t xml:space="preserve">D-ribose utilization</t>
  </si>
  <si>
    <t xml:space="preserve">Ribose ABC transport system, permease protein RbsC (TC 3.A.1.2.1)</t>
  </si>
  <si>
    <t xml:space="preserve">One-carbon Metabolism</t>
  </si>
  <si>
    <t xml:space="preserve">Serine-glyoxylate cycle</t>
  </si>
  <si>
    <t xml:space="preserve">Serine-pyruvate aminotransferase/archaeal aspartate aminotransferase</t>
  </si>
  <si>
    <t xml:space="preserve">Organic acids</t>
  </si>
  <si>
    <t xml:space="preserve">CitAB</t>
  </si>
  <si>
    <t xml:space="preserve">Sensor kinase CitA, DpiB (EC 2.7.3.-)</t>
  </si>
  <si>
    <t xml:space="preserve">Transcriptional regulatory protein CitB, DpiA</t>
  </si>
  <si>
    <t xml:space="preserve">Lactate utilization</t>
  </si>
  <si>
    <t xml:space="preserve">Lactate-responsive regulator LldR in Enterobacteria, GntR family</t>
  </si>
  <si>
    <t xml:space="preserve">L-lactate dehydrogenase (EC 1.1.2.3)</t>
  </si>
  <si>
    <t xml:space="preserve">L-lactate permease</t>
  </si>
  <si>
    <t xml:space="preserve">Predicted D-lactate dehydrogenase, Fe-S protein, FAD/FMN-containing</t>
  </si>
  <si>
    <t xml:space="preserve">Predicted L-lactate dehydrogenase, Fe-S oxidoreductase subunit YkgE</t>
  </si>
  <si>
    <t xml:space="preserve">Predicted L-lactate dehydrogenase, hypothetical protein subunit YkgG</t>
  </si>
  <si>
    <t xml:space="preserve">Predicted L-lactate dehydrogenase, Iron-sulfur cluster-binding subunit YkgF</t>
  </si>
  <si>
    <t xml:space="preserve">Cell Wall and Capsule</t>
  </si>
  <si>
    <t xml:space="preserve">Capsular and extracellular polysacchrides</t>
  </si>
  <si>
    <t xml:space="preserve">Capsular Polysaccharides Biosynthesis and Assembly</t>
  </si>
  <si>
    <t xml:space="preserve">Oligosaccharide repeat unit polymerase Wzy</t>
  </si>
  <si>
    <t xml:space="preserve">Gram-Negative cell wall components</t>
  </si>
  <si>
    <t xml:space="preserve">Lipid A modifications</t>
  </si>
  <si>
    <t xml:space="preserve">Transcriptional regulatory protein PhoP</t>
  </si>
  <si>
    <t xml:space="preserve">Clustering-based subsystems</t>
  </si>
  <si>
    <t xml:space="preserve">A cluster perhaps related to purine metabolism</t>
  </si>
  <si>
    <t xml:space="preserve">CBSS-354.1.peg.876</t>
  </si>
  <si>
    <t xml:space="preserve">Ribosomal large subunit pseudouridine synthase E (EC 4.2.1.70)</t>
  </si>
  <si>
    <t xml:space="preserve">Biosynthesis of galactoglycans and related lipopolysacharides</t>
  </si>
  <si>
    <t xml:space="preserve">CBSS-258594.1.peg.3339</t>
  </si>
  <si>
    <t xml:space="preserve">cAMP-binding proteins - catabolite gene activator and regulatory subunit of cAMP-dependent protein kinases</t>
  </si>
  <si>
    <t xml:space="preserve">DNA metabolism</t>
  </si>
  <si>
    <t xml:space="preserve">Rad50-Mre11 DNA repair cluster</t>
  </si>
  <si>
    <t xml:space="preserve">DNA double-strand break repair protein Mre11</t>
  </si>
  <si>
    <t xml:space="preserve">FIG036446: hypothetical protein</t>
  </si>
  <si>
    <t xml:space="preserve">Hypothetical in Lysine biosynthetic cluster</t>
  </si>
  <si>
    <t xml:space="preserve">CBSS-323850.3.peg.3269</t>
  </si>
  <si>
    <t xml:space="preserve">Tyrosine recombinase XerC</t>
  </si>
  <si>
    <t xml:space="preserve">M14 metallocarboxypeptidases</t>
  </si>
  <si>
    <t xml:space="preserve">An M14 metallocarboxypeptidase and a probable hydrolase cluster</t>
  </si>
  <si>
    <t xml:space="preserve">FIG084569: hydrolase, alpha/beta fold family</t>
  </si>
  <si>
    <t xml:space="preserve">May be related to ADP-phosphoribose and NAD-dependent acetylation</t>
  </si>
  <si>
    <t xml:space="preserve">CBSS-216591.1.peg.168</t>
  </si>
  <si>
    <t xml:space="preserve">Glutathione S-transferase N-terminal domain protein (EC 2.5.1.18)</t>
  </si>
  <si>
    <t xml:space="preserve">MaoC-like dehydratase</t>
  </si>
  <si>
    <t xml:space="preserve">Methylamine utilization</t>
  </si>
  <si>
    <t xml:space="preserve">CBSS-265072.7.peg.546</t>
  </si>
  <si>
    <t xml:space="preserve">Cytochrome c in methylamine utilization cluster</t>
  </si>
  <si>
    <t xml:space="preserve">Methylamine dehydrogenase heavy chain precursor (EC 1.4.99.3)</t>
  </si>
  <si>
    <t xml:space="preserve">Methylamine dehydrogenase light chain precursor (EC 1.4.99.3)</t>
  </si>
  <si>
    <t xml:space="preserve">Methylamine utilization protein MauD</t>
  </si>
  <si>
    <t xml:space="preserve">Methylamine utilization protein MauE</t>
  </si>
  <si>
    <t xml:space="preserve">CBSS-399599.3.peg.3584</t>
  </si>
  <si>
    <t xml:space="preserve">FIG035246: DoxX family protein</t>
  </si>
  <si>
    <t xml:space="preserve">PA0057 cluster</t>
  </si>
  <si>
    <t xml:space="preserve">LysR-family transcriptional regulator clustered with PA0057</t>
  </si>
  <si>
    <t xml:space="preserve">Metallo-beta-lactamase superfamily protein PA0057</t>
  </si>
  <si>
    <t xml:space="preserve">PFGI-1-like cluster 1</t>
  </si>
  <si>
    <t xml:space="preserve">Chromosome partitioning ATPase in PFGI-1-like cluster, ParA-like</t>
  </si>
  <si>
    <t xml:space="preserve">FIG004780: hypothetical protein in PFGI-1-like cluster</t>
  </si>
  <si>
    <t xml:space="preserve">FIG041388: hypothetical protein in PFGI-1-like cluster</t>
  </si>
  <si>
    <t xml:space="preserve">FIG141694: hypothetical protein in PFGI-1-like cluster</t>
  </si>
  <si>
    <t xml:space="preserve">FIG141751: hypothetical protein in PFGI-1-like cluster</t>
  </si>
  <si>
    <t xml:space="preserve">Integrase regulator R</t>
  </si>
  <si>
    <t xml:space="preserve">Protein with ParB-like nuclease domain in PFGI-1-like cluster</t>
  </si>
  <si>
    <t xml:space="preserve">Single-stranded DNA-binding protein in PFGI-1-like cluster</t>
  </si>
  <si>
    <t xml:space="preserve">Transcriptional regulator in PFGI-1-like cluster</t>
  </si>
  <si>
    <t xml:space="preserve">Tricarboxylate transport cassette</t>
  </si>
  <si>
    <t xml:space="preserve">Tricarboxylate transport protein TctB</t>
  </si>
  <si>
    <t xml:space="preserve">Tricarboxylate transport protein TctC</t>
  </si>
  <si>
    <t xml:space="preserve">USS-DB-7</t>
  </si>
  <si>
    <t xml:space="preserve">Putative cytoplasmic protein USSDB7A</t>
  </si>
  <si>
    <t xml:space="preserve">Probably organic hydroperoxide resistance related hypothetical protein</t>
  </si>
  <si>
    <t xml:space="preserve">CBSS-269482.1.peg.1294</t>
  </si>
  <si>
    <t xml:space="preserve">Organic hydroperoxide resistance protein</t>
  </si>
  <si>
    <t xml:space="preserve">Organic hydroperoxide resistance transcriptional regulator</t>
  </si>
  <si>
    <t xml:space="preserve">Putative Isoquinoline 1-oxidoreductase subunit</t>
  </si>
  <si>
    <t xml:space="preserve">CBSS-314267.3.peg.390</t>
  </si>
  <si>
    <t xml:space="preserve">Isoquinoline 1-oxidoreductase alpha subunit (EC 1.3.99.16)</t>
  </si>
  <si>
    <t xml:space="preserve">Isoquinoline 1-oxidoreductase beta subunit (EC 1.3.99.16)</t>
  </si>
  <si>
    <t xml:space="preserve">Translation</t>
  </si>
  <si>
    <t xml:space="preserve">CBSS-326442.4.peg.1852</t>
  </si>
  <si>
    <t xml:space="preserve">Cytosine deaminase (EC 3.5.4.1)</t>
  </si>
  <si>
    <t xml:space="preserve">Tricarboxylate transporter</t>
  </si>
  <si>
    <t xml:space="preserve">CBSS-49338.1.peg.459</t>
  </si>
  <si>
    <t xml:space="preserve">TRAP-type uncharacterized transport system, fused permease component</t>
  </si>
  <si>
    <t xml:space="preserve">Tricarboxylate transport membrane protein TctA</t>
  </si>
  <si>
    <t xml:space="preserve">Urate degradation</t>
  </si>
  <si>
    <t xml:space="preserve">Ureide pathway</t>
  </si>
  <si>
    <t xml:space="preserve">2-oxo-4-hydroxy-4-carboxy--5-ureidoimidazoline (OHCU) decarboxylase</t>
  </si>
  <si>
    <t xml:space="preserve">5-Hydroxyisourate Hydrolase (HIUase) (EC 3.5.2.17)</t>
  </si>
  <si>
    <t xml:space="preserve">Allantoicase (EC 3.5.3.4)</t>
  </si>
  <si>
    <t xml:space="preserve">FIG137887: membrane protein related to purine degradation</t>
  </si>
  <si>
    <t xml:space="preserve">Ureidoglycolate hydrolase (EC 3.5.3.19)</t>
  </si>
  <si>
    <t xml:space="preserve">Uricase (urate oxidase) (EC 1.7.3.3)</t>
  </si>
  <si>
    <t xml:space="preserve">Cofactors, Vitamins, Prosthetic Groups, Pigments</t>
  </si>
  <si>
    <t xml:space="preserve">Folate and pterines</t>
  </si>
  <si>
    <t xml:space="preserve">5-FCL-like protein</t>
  </si>
  <si>
    <t xml:space="preserve">Butyryl-CoA dehydrogenase (EC 1.3.8.1)</t>
  </si>
  <si>
    <t xml:space="preserve">NAD and NADP</t>
  </si>
  <si>
    <t xml:space="preserve">NAD and NADP cofactor biosynthesis global</t>
  </si>
  <si>
    <t xml:space="preserve">Amidases related to nicotinamidase</t>
  </si>
  <si>
    <t xml:space="preserve">Nicotinamidase (EC 3.5.1.19)</t>
  </si>
  <si>
    <t xml:space="preserve">Nicotinamidase family protein YcaC</t>
  </si>
  <si>
    <t xml:space="preserve">Nicotinate phosphoribosyltransferase (EC 2.4.2.11)</t>
  </si>
  <si>
    <t xml:space="preserve">Thiamin biosynthesis</t>
  </si>
  <si>
    <t xml:space="preserve">Glycine oxidase ThiO (EC 1.4.3.19)</t>
  </si>
  <si>
    <t xml:space="preserve">Hydroxymethylpyrimidine ABC transporter, substrate-binding component</t>
  </si>
  <si>
    <t xml:space="preserve">Hydroxymethylpyrimidine ABC transporter, transmembrane component</t>
  </si>
  <si>
    <t xml:space="preserve">Pyridoxine</t>
  </si>
  <si>
    <t xml:space="preserve">Pyridoxin (Vitamin B6) Biosynthesis</t>
  </si>
  <si>
    <t xml:space="preserve">Predicted transcriptional regulator of pyridoxine metabolism</t>
  </si>
  <si>
    <t xml:space="preserve">Quinone cofactors</t>
  </si>
  <si>
    <t xml:space="preserve">Coenzyme PQQ synthesis</t>
  </si>
  <si>
    <t xml:space="preserve">Coenzyme PQQ synthesis protein B</t>
  </si>
  <si>
    <t xml:space="preserve">Coenzyme PQQ synthesis protein C</t>
  </si>
  <si>
    <t xml:space="preserve">Coenzyme PQQ synthesis protein D</t>
  </si>
  <si>
    <t xml:space="preserve">Coenzyme PQQ synthesis protein E</t>
  </si>
  <si>
    <t xml:space="preserve">Riboflavin, FMN, FAD</t>
  </si>
  <si>
    <t xml:space="preserve">Flavodoxin</t>
  </si>
  <si>
    <t xml:space="preserve">Flavodoxin 2</t>
  </si>
  <si>
    <t xml:space="preserve">NAD(P)H oxidoreductase YRKL (EC 1.6.99.-)</t>
  </si>
  <si>
    <t xml:space="preserve">DNA Metabolism</t>
  </si>
  <si>
    <t xml:space="preserve">CRISPs</t>
  </si>
  <si>
    <t xml:space="preserve">CRISPRs</t>
  </si>
  <si>
    <t xml:space="preserve">CRISPR-associated protein Cas1</t>
  </si>
  <si>
    <t xml:space="preserve">CRISPR-associated protein, Csy1 family</t>
  </si>
  <si>
    <t xml:space="preserve">CRISPR-associated protein, Csy2 family</t>
  </si>
  <si>
    <t xml:space="preserve">CRISPR-associated protein, Csy3 family</t>
  </si>
  <si>
    <t xml:space="preserve">CRISPR-associated protein, Csy4 family</t>
  </si>
  <si>
    <t xml:space="preserve">DNA repair</t>
  </si>
  <si>
    <t xml:space="preserve">DNA repair, bacterial</t>
  </si>
  <si>
    <t xml:space="preserve">ADA regulatory protein</t>
  </si>
  <si>
    <t xml:space="preserve">Alkylated DNA repair protein AlkB</t>
  </si>
  <si>
    <t xml:space="preserve">DNA polymerase IV-like protein ImuB</t>
  </si>
  <si>
    <t xml:space="preserve">Endonuclease V (EC 3.1.21.7)</t>
  </si>
  <si>
    <t xml:space="preserve">Exonuclease SbcD</t>
  </si>
  <si>
    <t xml:space="preserve">DNA repair, bacterial DinG and relatives</t>
  </si>
  <si>
    <t xml:space="preserve">DinG family ATP-dependent helicase CPE1197</t>
  </si>
  <si>
    <t xml:space="preserve">DNA repair, bacterial RecBCD pathway</t>
  </si>
  <si>
    <t xml:space="preserve">Protease III precursor (EC 3.4.24.55)</t>
  </si>
  <si>
    <t xml:space="preserve">DNA replication</t>
  </si>
  <si>
    <t xml:space="preserve">DNA topoisomerases, Type I, ATP-independent</t>
  </si>
  <si>
    <t xml:space="preserve">DNA topoisomerase III (EC 5.99.1.2) in PFGI-1-like cluster</t>
  </si>
  <si>
    <t xml:space="preserve">DNA uptake, competence</t>
  </si>
  <si>
    <t xml:space="preserve">DNA processing cluster</t>
  </si>
  <si>
    <t xml:space="preserve">DNA topoisomerase III (EC 5.99.1.2)</t>
  </si>
  <si>
    <t xml:space="preserve">External and Outer Membrane Nucleases</t>
  </si>
  <si>
    <t xml:space="preserve">Extracellular deoxyribonuclease PA3909 (required for catabolism of external DNA)</t>
  </si>
  <si>
    <t xml:space="preserve">Restriction-Modification System</t>
  </si>
  <si>
    <t xml:space="preserve">Putative DNA-binding protein in cluster with Type I restriction-modification system</t>
  </si>
  <si>
    <t xml:space="preserve">Type III restriction-modification system methylation subunit (EC 2.1.1.72)</t>
  </si>
  <si>
    <t xml:space="preserve">Dormancy and Sporulation</t>
  </si>
  <si>
    <t xml:space="preserve">Persister Cells</t>
  </si>
  <si>
    <t xml:space="preserve">Cell division inhibitor</t>
  </si>
  <si>
    <t xml:space="preserve">Fatty Acids, Lipids, and Isoprenoids</t>
  </si>
  <si>
    <t xml:space="preserve">Fatty acids</t>
  </si>
  <si>
    <t xml:space="preserve">Acyl-CoA thioesterase II</t>
  </si>
  <si>
    <t xml:space="preserve">TesB-like acyl-CoA thioesterase 5</t>
  </si>
  <si>
    <t xml:space="preserve">Fatty Acid Biosynthesis FASII</t>
  </si>
  <si>
    <t xml:space="preserve">Enoyl-[acyl-carrier-protein] reductase [FMN] (EC 1.3.1.9)</t>
  </si>
  <si>
    <t xml:space="preserve">Enoyl-[acyl-carrier-protein] reductase [NADPH] (EC 1.3.1.10)</t>
  </si>
  <si>
    <t xml:space="preserve">Isoprenoids</t>
  </si>
  <si>
    <t xml:space="preserve">Isoprenoid Biosynthesis</t>
  </si>
  <si>
    <t xml:space="preserve">Hydroxymethylglutaryl-CoA reductase (EC 1.1.1.34)</t>
  </si>
  <si>
    <t xml:space="preserve">Polyhydroxybutyrate metabolism</t>
  </si>
  <si>
    <t xml:space="preserve">D-beta-hydroxybutyrate permease</t>
  </si>
  <si>
    <t xml:space="preserve">Short chain fatty acids transporter</t>
  </si>
  <si>
    <t xml:space="preserve">Iron acquisition and metabolism</t>
  </si>
  <si>
    <t xml:space="preserve">Heme, hemin uptake and utilization systems in GramPositives</t>
  </si>
  <si>
    <t xml:space="preserve">Heme oxygenase HemO, associated with heme uptake</t>
  </si>
  <si>
    <t xml:space="preserve">Siderophores</t>
  </si>
  <si>
    <t xml:space="preserve">Iron siderophore sensor &amp; receptor system</t>
  </si>
  <si>
    <t xml:space="preserve">FIG006045: Sigma factor, ECF subfamily</t>
  </si>
  <si>
    <t xml:space="preserve">Iron siderophore receptor protein</t>
  </si>
  <si>
    <t xml:space="preserve">Siderophore Aerobactin</t>
  </si>
  <si>
    <t xml:space="preserve">Aerobactin siderophore receptor IutA</t>
  </si>
  <si>
    <t xml:space="preserve">Membrane Transport</t>
  </si>
  <si>
    <t xml:space="preserve">ABC transporters</t>
  </si>
  <si>
    <t xml:space="preserve">ABC transporter branched-chain amino acid (TC 3.A.1.4.1)</t>
  </si>
  <si>
    <t xml:space="preserve">Branched-chain amino acid ABC transporter, amino acid-binding protein (TC 3.A.1.4.1)</t>
  </si>
  <si>
    <t xml:space="preserve">Branched-chain amino acid transport ATP-binding protein LivF (TC 3.A.1.4.1)</t>
  </si>
  <si>
    <t xml:space="preserve">Branched-chain amino acid transport ATP-binding protein LivG (TC 3.A.1.4.1)</t>
  </si>
  <si>
    <t xml:space="preserve">Branched-chain amino acid transport system permease protein LivM (TC 3.A.1.4.1)</t>
  </si>
  <si>
    <t xml:space="preserve">High-affinity branched-chain amino acid transport system permease protein LivH (TC 3.A.1.4.1)</t>
  </si>
  <si>
    <t xml:space="preserve">ABC transporter dipeptide (TC 3.A.1.5.2)</t>
  </si>
  <si>
    <t xml:space="preserve">Dipeptide transport system permease protein DppB (TC 3.A.1.5.2)</t>
  </si>
  <si>
    <t xml:space="preserve">Dipeptide transport system permease protein DppC (TC 3.A.1.5.2)</t>
  </si>
  <si>
    <t xml:space="preserve">Dipeptide-binding ABC transporter, periplasmic substrate-binding component (TC 3.A.1.5.2)</t>
  </si>
  <si>
    <t xml:space="preserve">ABC transporter oligopeptide (TC 3.A.1.5.1)</t>
  </si>
  <si>
    <t xml:space="preserve">Oligopeptide transport ATP-binding protein OppD (TC 3.A.1.5.1)</t>
  </si>
  <si>
    <t xml:space="preserve">Oligopeptide transport ATP-binding protein OppF (TC 3.A.1.5.1)</t>
  </si>
  <si>
    <t xml:space="preserve">Cation transporters</t>
  </si>
  <si>
    <t xml:space="preserve">Copper transport and blue copper proteins</t>
  </si>
  <si>
    <t xml:space="preserve">Azurin</t>
  </si>
  <si>
    <t xml:space="preserve">Ton and Tol transport systems</t>
  </si>
  <si>
    <t xml:space="preserve">iron-chelator utilization protein</t>
  </si>
  <si>
    <t xml:space="preserve">Protein secretion system, Type VI</t>
  </si>
  <si>
    <t xml:space="preserve">Type VI secretion systems</t>
  </si>
  <si>
    <t xml:space="preserve">Protein ImpG/VasA</t>
  </si>
  <si>
    <t xml:space="preserve">Uncharacterized protein ImpA</t>
  </si>
  <si>
    <t xml:space="preserve">Uncharacterized protein ImpB</t>
  </si>
  <si>
    <t xml:space="preserve">Uncharacterized protein ImpC</t>
  </si>
  <si>
    <t xml:space="preserve">Uncharacterized protein ImpF</t>
  </si>
  <si>
    <t xml:space="preserve">Uncharacterized protein ImpH/VasB</t>
  </si>
  <si>
    <t xml:space="preserve">Uncharacterized protein ImpJ/VasE</t>
  </si>
  <si>
    <t xml:space="preserve">VgrG protein</t>
  </si>
  <si>
    <t xml:space="preserve">Protein secretion system, Type VII (Chaperone/Usher pathway, CU)</t>
  </si>
  <si>
    <t xml:space="preserve">Type 1 pili (mannose-sensitive fimbriae, gamma-fimbriae)</t>
  </si>
  <si>
    <t xml:space="preserve">type 1 fimbriae anchoring protein FimD</t>
  </si>
  <si>
    <t xml:space="preserve">TRAP transporters</t>
  </si>
  <si>
    <t xml:space="preserve">A TRAP transporter and a hypothetical</t>
  </si>
  <si>
    <t xml:space="preserve">DUF1850 domain-containing protein</t>
  </si>
  <si>
    <t xml:space="preserve">TRAP transporter solute receptor, unknown substrate 1</t>
  </si>
  <si>
    <t xml:space="preserve">TRAP transporter, 4TM/12TM fusion protein, unknown substrate 1</t>
  </si>
  <si>
    <t xml:space="preserve">TRAP Transporter collection</t>
  </si>
  <si>
    <t xml:space="preserve">TRAP-type C4-dicarboxylate transport system, small permease component</t>
  </si>
  <si>
    <t xml:space="preserve">TRAP Transporter unknown substrate 2</t>
  </si>
  <si>
    <t xml:space="preserve">TRAP transporter solute receptor, TAXI family precursor, unknown substrate 2</t>
  </si>
  <si>
    <t xml:space="preserve">TRAP transporter, 4TM/12TM fusion protein, unknown substrate 2</t>
  </si>
  <si>
    <t xml:space="preserve">TRAP Transporter unknown substrate 3</t>
  </si>
  <si>
    <t xml:space="preserve">TRAP dicarboxylate transporter, DctM subunit, unknown substrate 3</t>
  </si>
  <si>
    <t xml:space="preserve">TRAP dicarboxylate transporter, DctQ subunit, unknown substrate 3</t>
  </si>
  <si>
    <t xml:space="preserve">TRAP transporter solute receptor, unknown substrate 3</t>
  </si>
  <si>
    <t xml:space="preserve">TRAP Transporter unknown substrate 9</t>
  </si>
  <si>
    <t xml:space="preserve">TRAP transporter solute receptor, TAXI family precursor</t>
  </si>
  <si>
    <t xml:space="preserve">Uni- Sym- and Antiporters</t>
  </si>
  <si>
    <t xml:space="preserve">NhaA, NhaD and Sodium-dependent phosphate transporters</t>
  </si>
  <si>
    <t xml:space="preserve">Sodium-dependent phosphate transporter</t>
  </si>
  <si>
    <t xml:space="preserve">Metabolism of Aromatic Compounds</t>
  </si>
  <si>
    <t xml:space="preserve">Metabolism of central aromatic intermediates</t>
  </si>
  <si>
    <t xml:space="preserve">4-Hydroxyphenylacetic acid catabolic pathway</t>
  </si>
  <si>
    <t xml:space="preserve">2,4-dihydroxyhept-2-ene-1,7-dioic acid aldolase (EC 4.1.2.-)</t>
  </si>
  <si>
    <t xml:space="preserve">2-hydroxyhepta-2,4-diene-1,7-dioate isomerase (EC 5.3.3.-)</t>
  </si>
  <si>
    <t xml:space="preserve">2-oxo-hepta-3-ene-1,7-dioic acid hydratase (EC 4.2.-.-)</t>
  </si>
  <si>
    <t xml:space="preserve">3,4-dihydroxyphenylacetate 2,3-dioxygenase (EC 1.13.11.15)</t>
  </si>
  <si>
    <t xml:space="preserve">5-carboxymethyl-2-hydroxymuconate delta-isomerase (EC 5.3.3.10)</t>
  </si>
  <si>
    <t xml:space="preserve">5-carboxymethyl-2-hydroxymuconate semialdehyde dehydrogenase (EC 1.2.1.60)</t>
  </si>
  <si>
    <t xml:space="preserve">5-carboxymethyl-2-oxo-hex-3- ene-1,7-dioate decarboxylase (EC 4.1.1.68)</t>
  </si>
  <si>
    <t xml:space="preserve">Homoprotocatechuate degradative operon repressor</t>
  </si>
  <si>
    <t xml:space="preserve">Transcriptional activator of 4-hydroxyphenylacetate 3-monooxygenase operon, XylS/AraC family</t>
  </si>
  <si>
    <t xml:space="preserve">Catechol branch of beta-ketoadipate pathway</t>
  </si>
  <si>
    <t xml:space="preserve">3-oxoadipate CoA-transferase subunit A (EC 2.8.3.6)</t>
  </si>
  <si>
    <t xml:space="preserve">3-oxoadipate CoA-transferase subunit B (EC 2.8.3.6)</t>
  </si>
  <si>
    <t xml:space="preserve">Beta-ketoadipate enol-lactone hydrolase (EC 3.1.1.24)</t>
  </si>
  <si>
    <t xml:space="preserve">Salicylate and gentisate catabolism</t>
  </si>
  <si>
    <t xml:space="preserve">salicylate esterase</t>
  </si>
  <si>
    <t xml:space="preserve">Aromatic Amin Catabolism</t>
  </si>
  <si>
    <t xml:space="preserve">Aldehyde dehydrogenase (EC 1.2.1.3), PaaZ</t>
  </si>
  <si>
    <t xml:space="preserve">Phenylacetaldehyde dehydrogenase (EC 1.2.1.39)</t>
  </si>
  <si>
    <t xml:space="preserve">Benzoate transport and degradation cluster</t>
  </si>
  <si>
    <t xml:space="preserve">benzoate degradation ring-cleavage hydrolase</t>
  </si>
  <si>
    <t xml:space="preserve">Benzoate transport, ATPase component</t>
  </si>
  <si>
    <t xml:space="preserve">Benzoate transport, extracellular ligand-binding receptor</t>
  </si>
  <si>
    <t xml:space="preserve">Benzoate transport, inner-membrane translocator precursor</t>
  </si>
  <si>
    <t xml:space="preserve">Benzoate-CoA ligase (EC 6.2.1.25)</t>
  </si>
  <si>
    <t xml:space="preserve">Benzoyl-CoA oxygenase component A</t>
  </si>
  <si>
    <t xml:space="preserve">Benzoyl-CoA oxygenase component B</t>
  </si>
  <si>
    <t xml:space="preserve">benzoyl-CoA-dihydrodiol lyase (BoxC)</t>
  </si>
  <si>
    <t xml:space="preserve">Regulatory protein of benzoate catabolism</t>
  </si>
  <si>
    <t xml:space="preserve">Miscellaneous</t>
  </si>
  <si>
    <t xml:space="preserve">Broadly distributed proteins not in subsystems</t>
  </si>
  <si>
    <t xml:space="preserve">Putative oxidoreductase YncB</t>
  </si>
  <si>
    <t xml:space="preserve">YpfJ protein, zinc metalloprotease superfamily</t>
  </si>
  <si>
    <t xml:space="preserve">Plant-Prokaryote DOE project</t>
  </si>
  <si>
    <t xml:space="preserve">Scaffold proteins for [4Fe-4S] cluster assembly (MRP family)</t>
  </si>
  <si>
    <t xml:space="preserve">Iron-sulfur cluster-binding protein</t>
  </si>
  <si>
    <t xml:space="preserve">Motility and Chemotaxis</t>
  </si>
  <si>
    <t xml:space="preserve">Flagellar motility in Prokaryota</t>
  </si>
  <si>
    <t xml:space="preserve">Flagellar motility</t>
  </si>
  <si>
    <t xml:space="preserve">Chemotaxis regulator - transmits chemoreceptor signals to flagelllar motor components CheY</t>
  </si>
  <si>
    <t xml:space="preserve">Flagellar basal-body rod modification protein FlgD</t>
  </si>
  <si>
    <t xml:space="preserve">Flagellar biosynthesis protein FlhA</t>
  </si>
  <si>
    <t xml:space="preserve">Flagellar biosynthesis protein FlhB</t>
  </si>
  <si>
    <t xml:space="preserve">Flagellar biosynthesis protein FlhF</t>
  </si>
  <si>
    <t xml:space="preserve">Flagellar biosynthesis protein FliR</t>
  </si>
  <si>
    <t xml:space="preserve">Flagellar L-ring protein FlgH</t>
  </si>
  <si>
    <t xml:space="preserve">Flagellar motor rotation protein MotA</t>
  </si>
  <si>
    <t xml:space="preserve">Flagellar motor rotation protein MotB</t>
  </si>
  <si>
    <t xml:space="preserve">Flagellar motor switch protein FliM</t>
  </si>
  <si>
    <t xml:space="preserve">Flagellar motor switch protein FliN</t>
  </si>
  <si>
    <t xml:space="preserve">Flagellum-specific ATP synthase FliI</t>
  </si>
  <si>
    <t xml:space="preserve">RNA polymerase sigma factor for flagellar operon</t>
  </si>
  <si>
    <t xml:space="preserve">Flagellum</t>
  </si>
  <si>
    <t xml:space="preserve">Flagellar assembly protein FliH</t>
  </si>
  <si>
    <t xml:space="preserve">Flagellar basal-body P-ring formation protein FlgA</t>
  </si>
  <si>
    <t xml:space="preserve">Flagellar basal-body rod protein FlgB</t>
  </si>
  <si>
    <t xml:space="preserve">Flagellar basal-body rod protein FlgC</t>
  </si>
  <si>
    <t xml:space="preserve">Flagellar basal-body rod protein FlgF</t>
  </si>
  <si>
    <t xml:space="preserve">Flagellar basal-body rod protein FlgG</t>
  </si>
  <si>
    <t xml:space="preserve">Flagellar biosynthesis protein FlgN</t>
  </si>
  <si>
    <t xml:space="preserve">Flagellar biosynthesis protein FliC</t>
  </si>
  <si>
    <t xml:space="preserve">Flagellar biosynthesis protein FliL</t>
  </si>
  <si>
    <t xml:space="preserve">Flagellar biosynthesis protein FliP</t>
  </si>
  <si>
    <t xml:space="preserve">Flagellar biosynthesis protein FliQ</t>
  </si>
  <si>
    <t xml:space="preserve">Flagellar biosynthesis protein FliS</t>
  </si>
  <si>
    <t xml:space="preserve">Flagellar biosynthesis protein FliT</t>
  </si>
  <si>
    <t xml:space="preserve">Flagellar hook protein FlgE</t>
  </si>
  <si>
    <t xml:space="preserve">Flagellar hook-associated protein FlgK</t>
  </si>
  <si>
    <t xml:space="preserve">Flagellar hook-associated protein FlgL</t>
  </si>
  <si>
    <t xml:space="preserve">Flagellar hook-associated protein FliD</t>
  </si>
  <si>
    <t xml:space="preserve">Flagellar hook-basal body complex protein FliE</t>
  </si>
  <si>
    <t xml:space="preserve">Flagellar hook-length control protein FliK</t>
  </si>
  <si>
    <t xml:space="preserve">Flagellar motor switch protein FliG</t>
  </si>
  <si>
    <t xml:space="preserve">Flagellar M-ring protein FliF</t>
  </si>
  <si>
    <t xml:space="preserve">Flagellar P-ring protein FlgI</t>
  </si>
  <si>
    <t xml:space="preserve">Flagellar protein FlgJ [peptidoglycan hydrolase] (EC 3.2.1.-)</t>
  </si>
  <si>
    <t xml:space="preserve">Flagellar protein FlhE</t>
  </si>
  <si>
    <t xml:space="preserve">Flagellar protein FliJ</t>
  </si>
  <si>
    <t xml:space="preserve">Flagellar transcriptional activator FlhC</t>
  </si>
  <si>
    <t xml:space="preserve">Flagellar transcriptional activator FlhD</t>
  </si>
  <si>
    <t xml:space="preserve">Negative regulator of flagellin synthesis FlgM</t>
  </si>
  <si>
    <t xml:space="preserve">Nitrogen Metabolism</t>
  </si>
  <si>
    <t xml:space="preserve">Denitrification</t>
  </si>
  <si>
    <t xml:space="preserve">Copper-containing nitrite reductase (EC 1.7.2.1)</t>
  </si>
  <si>
    <t xml:space="preserve">Nitric oxide -responding transcriptional regulator Dnr (Crp/Fnr family)</t>
  </si>
  <si>
    <t xml:space="preserve">Nitric-oxide reductase (EC 1.7.99.7), quinol-dependent</t>
  </si>
  <si>
    <t xml:space="preserve">Nitrous oxide reductase maturation protein NosD</t>
  </si>
  <si>
    <t xml:space="preserve">Nitrous oxide reductase maturation protein NosF (ATPase)</t>
  </si>
  <si>
    <t xml:space="preserve">Nitrous oxide reductase maturation protein NosR</t>
  </si>
  <si>
    <t xml:space="preserve">Nitrous oxide reductase maturation protein, outer-membrane lipoprotein NosL</t>
  </si>
  <si>
    <t xml:space="preserve">Nitrous oxide reductase maturation transmembrane protein NosY</t>
  </si>
  <si>
    <t xml:space="preserve">Nitrous-oxide reductase (EC 1.7.99.6)</t>
  </si>
  <si>
    <t xml:space="preserve">NnrU family protein, required for expression of nitric oxide and nitrite reductases (Nir and Nor)</t>
  </si>
  <si>
    <t xml:space="preserve">Ammonia assimilation</t>
  </si>
  <si>
    <t xml:space="preserve">Nitrogen regulation protein NR(I)</t>
  </si>
  <si>
    <t xml:space="preserve">Nitrogen regulation protein NR(II) (EC 2.7.3.-)</t>
  </si>
  <si>
    <t xml:space="preserve">Cyanate hydrolysis</t>
  </si>
  <si>
    <t xml:space="preserve">Cyanate hydratase (EC 4.2.1.104)</t>
  </si>
  <si>
    <t xml:space="preserve">Cyanate transport protein CynX</t>
  </si>
  <si>
    <t xml:space="preserve">Nitrate and nitrite ammonification</t>
  </si>
  <si>
    <t xml:space="preserve">Nitrite transporter from formate/nitrite family</t>
  </si>
  <si>
    <t xml:space="preserve">Nucleosides and Nucleotides</t>
  </si>
  <si>
    <t xml:space="preserve">Detoxification</t>
  </si>
  <si>
    <t xml:space="preserve">Housecleaning nucleoside triphosphate pyrophosphatases</t>
  </si>
  <si>
    <t xml:space="preserve">5-nucleotidase SurE (EC 3.1.3.5)</t>
  </si>
  <si>
    <t xml:space="preserve">Ribonucleotide reduction</t>
  </si>
  <si>
    <t xml:space="preserve">Ribonucleotide reductase of class III (anaerobic), activating protein (EC 1.97.1.4)</t>
  </si>
  <si>
    <t xml:space="preserve">Ribonucleotide reductase of class III (anaerobic), large subunit (EC 1.17.4.2)</t>
  </si>
  <si>
    <t xml:space="preserve">Purines</t>
  </si>
  <si>
    <t xml:space="preserve">GMP synthase</t>
  </si>
  <si>
    <t xml:space="preserve">Glutamine amidotransferase class-I (EC 6.3.5.2)</t>
  </si>
  <si>
    <t xml:space="preserve">Purine Utilization</t>
  </si>
  <si>
    <t xml:space="preserve">Guanine deaminase (EC 3.5.4.3)</t>
  </si>
  <si>
    <t xml:space="preserve">Pyrimidines</t>
  </si>
  <si>
    <t xml:space="preserve">pyrimidine conversions</t>
  </si>
  <si>
    <t xml:space="preserve">Uridine kinase (EC 2.7.1.48)</t>
  </si>
  <si>
    <t xml:space="preserve">Phages, Prophages, Transposable elements, Plasmids</t>
  </si>
  <si>
    <t xml:space="preserve">Phages, Prophages</t>
  </si>
  <si>
    <t xml:space="preserve">Phage capsid proteins</t>
  </si>
  <si>
    <t xml:space="preserve">Phage major capsid protein</t>
  </si>
  <si>
    <t xml:space="preserve">Phage lysis modules</t>
  </si>
  <si>
    <t xml:space="preserve">Phage lysin (EC 3.2.1.17)</t>
  </si>
  <si>
    <t xml:space="preserve">Phage outer membrane lytic protein Rz</t>
  </si>
  <si>
    <t xml:space="preserve">Phage packaging machinery</t>
  </si>
  <si>
    <t xml:space="preserve">Phage terminase, large subunit</t>
  </si>
  <si>
    <t xml:space="preserve">Phage terminase, small subunit</t>
  </si>
  <si>
    <t xml:space="preserve">Phage replication</t>
  </si>
  <si>
    <t xml:space="preserve">DNA transposition protein</t>
  </si>
  <si>
    <t xml:space="preserve">Phage tail fiber proteins</t>
  </si>
  <si>
    <t xml:space="preserve">Phage tail fiber protein</t>
  </si>
  <si>
    <t xml:space="preserve">Phage tail proteins</t>
  </si>
  <si>
    <t xml:space="preserve">Phage tail protein</t>
  </si>
  <si>
    <t xml:space="preserve">Phage tail tube protein</t>
  </si>
  <si>
    <t xml:space="preserve">Phage tail/DNA circulation protein</t>
  </si>
  <si>
    <t xml:space="preserve">Phosphorus Metabolism</t>
  </si>
  <si>
    <t xml:space="preserve">Alkylphosphonate utilization</t>
  </si>
  <si>
    <t xml:space="preserve">PhnB protein</t>
  </si>
  <si>
    <t xml:space="preserve">Phosphate metabolism</t>
  </si>
  <si>
    <t xml:space="preserve">Pyrophosphate-specific outer membrane porin OprO</t>
  </si>
  <si>
    <t xml:space="preserve">Phosphate-binding DING proteins</t>
  </si>
  <si>
    <t xml:space="preserve">Extracytoplasmic function (ECF) sigma factor VreI</t>
  </si>
  <si>
    <t xml:space="preserve">Filamentous haemagglutinin family outer membrane protein associated with VreARI signalling system</t>
  </si>
  <si>
    <t xml:space="preserve">Hemolysin activation/secretion protein associated with VreARI signalling system</t>
  </si>
  <si>
    <t xml:space="preserve">Outer membrane TonB-dependent transducer VreA of trans-envelope signaling system</t>
  </si>
  <si>
    <t xml:space="preserve">Putative outer membrane TonB-dependent receptor associated with haemagglutinin family outer membrane protein</t>
  </si>
  <si>
    <t xml:space="preserve">RecA/RadA recombinase</t>
  </si>
  <si>
    <t xml:space="preserve">Sigma factor regulator VreR (cytoplasmic membrane-localized) of trans-envelope signaling system</t>
  </si>
  <si>
    <t xml:space="preserve">Potassium metabolism</t>
  </si>
  <si>
    <t xml:space="preserve">Potassium homeostasis</t>
  </si>
  <si>
    <t xml:space="preserve">Large-conductance mechanosensitive channel</t>
  </si>
  <si>
    <t xml:space="preserve">Potassium-transporting ATPase A chain (EC 3.6.3.12) (TC 3.A.3.7.1)</t>
  </si>
  <si>
    <t xml:space="preserve">Potassium-transporting ATPase B chain (EC 3.6.3.12) (TC 3.A.3.7.1)</t>
  </si>
  <si>
    <t xml:space="preserve">Potassium-transporting ATPase C chain (EC 3.6.3.12) (TC 3.A.3.7.1)</t>
  </si>
  <si>
    <t xml:space="preserve">Protein Metabolism</t>
  </si>
  <si>
    <t xml:space="preserve">Protein biosynthesis</t>
  </si>
  <si>
    <t xml:space="preserve">Ribosome LSU bacterial</t>
  </si>
  <si>
    <t xml:space="preserve">LSU ribosomal protein L36p</t>
  </si>
  <si>
    <t xml:space="preserve">tRNA aminoacylation, Glu and Gln</t>
  </si>
  <si>
    <t xml:space="preserve">Glutamyl-tRNA(Gln) synthetase (EC 6.1.1.24)</t>
  </si>
  <si>
    <t xml:space="preserve">Protein processing and modification</t>
  </si>
  <si>
    <t xml:space="preserve">Protein deglycation</t>
  </si>
  <si>
    <t xml:space="preserve">Ribulosamine/erythrulosamine 3-kinase potentially involved in protein deglycation</t>
  </si>
  <si>
    <t xml:space="preserve">Regulation and Cell signaling</t>
  </si>
  <si>
    <t xml:space="preserve">DNA-binding regulatory proteins, strays</t>
  </si>
  <si>
    <t xml:space="preserve">LysR family transcriptional regulator PA2877</t>
  </si>
  <si>
    <t xml:space="preserve">LysR-family proteins in Escherichia coli</t>
  </si>
  <si>
    <t xml:space="preserve">LysR family transcriptional regulator YeiE</t>
  </si>
  <si>
    <t xml:space="preserve">LysR family transcriptional regulator Z3395</t>
  </si>
  <si>
    <t xml:space="preserve">Orphan regulatory proteins</t>
  </si>
  <si>
    <t xml:space="preserve">Glycine cleavage system transcriptional activator</t>
  </si>
  <si>
    <t xml:space="preserve">Two-component nitrogen fixation transcriptional regulator FixJ</t>
  </si>
  <si>
    <t xml:space="preserve">Programmed Cell Death and Toxin-antitoxin Systems</t>
  </si>
  <si>
    <t xml:space="preserve">Phd-Doc, YdcE-YdcD toxin-antitoxin (programmed cell death) systems</t>
  </si>
  <si>
    <t xml:space="preserve">Death on curing protein, Doc toxin</t>
  </si>
  <si>
    <t xml:space="preserve">FIG022160: hypothetical toxin</t>
  </si>
  <si>
    <t xml:space="preserve">FIG045511: hypothetical antitoxin (to FIG022160: hypothetical toxin)</t>
  </si>
  <si>
    <t xml:space="preserve">Prevent host death protein, Phd antitoxin</t>
  </si>
  <si>
    <t xml:space="preserve">Toxin-antitoxin replicon stabilization systems</t>
  </si>
  <si>
    <t xml:space="preserve">HigA protein (antitoxin to HigB)</t>
  </si>
  <si>
    <t xml:space="preserve">HigB toxin protein</t>
  </si>
  <si>
    <t xml:space="preserve">VapC toxin protein</t>
  </si>
  <si>
    <t xml:space="preserve">Quorum sensing and biofilm formation</t>
  </si>
  <si>
    <t xml:space="preserve">Biofilm Adhesin Biosynthesis</t>
  </si>
  <si>
    <t xml:space="preserve">Biofilm PGA outer membrane secretin PgaA</t>
  </si>
  <si>
    <t xml:space="preserve">Biofilm PGA synthesis auxiliary protein PgaD</t>
  </si>
  <si>
    <t xml:space="preserve">Biofilm PGA synthesis deacetylase PgaB (EC 3.-)</t>
  </si>
  <si>
    <t xml:space="preserve">Biofilm PGA synthesis N-glycosyltransferase PgaC (EC 2.4.-.-)</t>
  </si>
  <si>
    <t xml:space="preserve">Respiration</t>
  </si>
  <si>
    <t xml:space="preserve">Electron accepting reactions</t>
  </si>
  <si>
    <t xml:space="preserve">Anaerobic respiratory reductases</t>
  </si>
  <si>
    <t xml:space="preserve">Ferredoxin reductase</t>
  </si>
  <si>
    <t xml:space="preserve">Vanillate O-demethylase oxidoreductase (EC 1.14.13.-)</t>
  </si>
  <si>
    <t xml:space="preserve">Terminal cytochrome d ubiquinol oxidases</t>
  </si>
  <si>
    <t xml:space="preserve">Cytochrome d ubiquinol oxidase subunit I (EC 1.10.3.-)</t>
  </si>
  <si>
    <t xml:space="preserve">Cytochrome d ubiquinol oxidase subunit II (EC 1.10.3.-)</t>
  </si>
  <si>
    <t xml:space="preserve">Transport ATP-binding protein CydC</t>
  </si>
  <si>
    <t xml:space="preserve">Transport ATP-binding protein CydD</t>
  </si>
  <si>
    <t xml:space="preserve">Electron donating reactions</t>
  </si>
  <si>
    <t xml:space="preserve">Respiratory dehydrogenases 1</t>
  </si>
  <si>
    <t xml:space="preserve">quinoprotein alcohol dehydrogenase</t>
  </si>
  <si>
    <t xml:space="preserve">Formate hydrogenase</t>
  </si>
  <si>
    <t xml:space="preserve">Formate dehydrogenase chain D (EC 1.2.1.2)</t>
  </si>
  <si>
    <t xml:space="preserve">Formate hydrogenlyase transcriptional activator</t>
  </si>
  <si>
    <t xml:space="preserve">Putative formate dehydrogenase oxidoreductase protein</t>
  </si>
  <si>
    <t xml:space="preserve">Quinone oxidoreductase family</t>
  </si>
  <si>
    <t xml:space="preserve">Putative Zn-dependent oxidoreductase PA5234</t>
  </si>
  <si>
    <t xml:space="preserve">Soluble cytochromes and functionally related electron carriers</t>
  </si>
  <si>
    <t xml:space="preserve">Cytochrome C550 (Soluble cytochrome C)</t>
  </si>
  <si>
    <t xml:space="preserve">Cytochrome c551/c552</t>
  </si>
  <si>
    <t xml:space="preserve">RNA Metabolism</t>
  </si>
  <si>
    <t xml:space="preserve">RNA processing and modification</t>
  </si>
  <si>
    <t xml:space="preserve">Methylthiotransferases</t>
  </si>
  <si>
    <t xml:space="preserve">Ribosomal protein S12p Asp88 (E. coli) methylthiotransferase</t>
  </si>
  <si>
    <t xml:space="preserve">RNA 3&amp;#39;-terminal phosphate cyclase</t>
  </si>
  <si>
    <t xml:space="preserve">RNA-2&amp;#39;,3&amp;#39;-PO4:RNA-5&amp;#39;-OH ligase</t>
  </si>
  <si>
    <t xml:space="preserve">tRNA processing</t>
  </si>
  <si>
    <t xml:space="preserve">Ribonuclease Z (EC 3.1.26.11)</t>
  </si>
  <si>
    <t xml:space="preserve">Transcription</t>
  </si>
  <si>
    <t xml:space="preserve">Rrf2 family transcriptional regulators</t>
  </si>
  <si>
    <t xml:space="preserve">Rrf2 family transcriptional regulator, group III</t>
  </si>
  <si>
    <t xml:space="preserve">Transcription factors bacterial</t>
  </si>
  <si>
    <t xml:space="preserve">Transcriptional activator RfaH</t>
  </si>
  <si>
    <t xml:space="preserve">Stress Response</t>
  </si>
  <si>
    <t xml:space="preserve">Osmotic stress</t>
  </si>
  <si>
    <t xml:space="preserve">Choline and Betaine Uptake and Betaine Biosynthesis</t>
  </si>
  <si>
    <t xml:space="preserve">Betaine aldehyde dehydrogenase (EC 1.2.1.8)</t>
  </si>
  <si>
    <t xml:space="preserve">Choline-sulfatase (EC 3.1.6.6)</t>
  </si>
  <si>
    <t xml:space="preserve">Glycine betaine transporter OpuD</t>
  </si>
  <si>
    <t xml:space="preserve">Osmoregulation</t>
  </si>
  <si>
    <t xml:space="preserve">Aquaporin Z</t>
  </si>
  <si>
    <t xml:space="preserve">Oxidative stress</t>
  </si>
  <si>
    <t xml:space="preserve">Glutathione: Non-redox reactions</t>
  </si>
  <si>
    <t xml:space="preserve">Distant similarity with leukotriene C4 synthase (microsomal glutathione S-transferase)</t>
  </si>
  <si>
    <t xml:space="preserve">Glutathione S-transferase, unnamed subgroup (EC 2.5.1.18)</t>
  </si>
  <si>
    <t xml:space="preserve">Uncharacterized glutathione S-transferase-like protein</t>
  </si>
  <si>
    <t xml:space="preserve">Glutathione: Redox cycle</t>
  </si>
  <si>
    <t xml:space="preserve">Glutathione peroxidase (EC 1.11.1.9)</t>
  </si>
  <si>
    <t xml:space="preserve">Manganese superoxide dismutase (EC 1.15.1.1)</t>
  </si>
  <si>
    <t xml:space="preserve">Redox-sensitive transcriptional activator SoxR</t>
  </si>
  <si>
    <t xml:space="preserve">Sulfur Metabolism</t>
  </si>
  <si>
    <t xml:space="preserve">Inorganic sulfur assimilation</t>
  </si>
  <si>
    <t xml:space="preserve">Inorganic Sulfur Assimilation</t>
  </si>
  <si>
    <t xml:space="preserve">Putative sulfate permease</t>
  </si>
  <si>
    <t xml:space="preserve">Organic sulfur assimilation</t>
  </si>
  <si>
    <t xml:space="preserve">Utilization of glutathione as a sulphur source</t>
  </si>
  <si>
    <t xml:space="preserve">Putative glutathione transporter, permease component</t>
  </si>
  <si>
    <t xml:space="preserve">Virulence, Disease and Defense</t>
  </si>
  <si>
    <t xml:space="preserve">Bacteriocins, ribosomally synthesized antibacterial peptides</t>
  </si>
  <si>
    <t xml:space="preserve">Tolerance to colicin E2</t>
  </si>
  <si>
    <t xml:space="preserve">Inner membrane protein CreD</t>
  </si>
  <si>
    <t xml:space="preserve">Two-component response regulator CreB</t>
  </si>
  <si>
    <t xml:space="preserve">Two-component response regulator CreC</t>
  </si>
  <si>
    <t xml:space="preserve">Invasion and intracellular resistance</t>
  </si>
  <si>
    <t xml:space="preserve">Mycobacterium virulence operon involved in fatty acids biosynthesis</t>
  </si>
  <si>
    <t xml:space="preserve">Propionyl-CoA carboxylase beta chain (EC 6.4.1.3)</t>
  </si>
  <si>
    <t xml:space="preserve">Resistance to antibiotics and toxic compounds</t>
  </si>
  <si>
    <t xml:space="preserve">Arsenic resistance</t>
  </si>
  <si>
    <t xml:space="preserve">Arsenic efflux pump protein</t>
  </si>
  <si>
    <t xml:space="preserve">Beta-lactamase</t>
  </si>
  <si>
    <t xml:space="preserve">Beta-lactamase (EC 3.5.2.6)</t>
  </si>
  <si>
    <t xml:space="preserve">Bile hydrolysis</t>
  </si>
  <si>
    <t xml:space="preserve">Alpha-ketoglutarate-dependent taurine dioxygenase (EC 1.14.11.17)</t>
  </si>
  <si>
    <t xml:space="preserve">Choloylglycine hydrolase (EC 3.5.1.24)</t>
  </si>
  <si>
    <t xml:space="preserve">DamX, an inner membrane protein involved in bile resistance</t>
  </si>
  <si>
    <t xml:space="preserve">Mercuric reductase</t>
  </si>
  <si>
    <t xml:space="preserve">Mercuric ion reductase (EC 1.16.1.1)</t>
  </si>
  <si>
    <t xml:space="preserve">Mercury resistance operon</t>
  </si>
  <si>
    <t xml:space="preserve">Mercuric resistance operon regulatory protein</t>
  </si>
  <si>
    <t xml:space="preserve">Mercuric transport protein, MerT</t>
  </si>
  <si>
    <t xml:space="preserve">Periplasmic mercury(+2) binding protein</t>
  </si>
  <si>
    <t xml:space="preserve">Multidrug Resistance Efflux Pumps</t>
  </si>
  <si>
    <t xml:space="preserve">Multi antimicrobial extrusion protein (Na(+)/drug antiporter), MATE family of MDR efflux pumps</t>
  </si>
  <si>
    <t xml:space="preserve">RND efflux system, membrane fusion protein CmeA</t>
  </si>
  <si>
    <t xml:space="preserve">SK2</t>
  </si>
  <si>
    <t xml:space="preserve">Alanine biosynthesis</t>
  </si>
  <si>
    <t xml:space="preserve">Valine--pyruvate aminotransferase (EC 2.6.1.66)</t>
  </si>
  <si>
    <t xml:space="preserve">Glutamine, glutamate, aspartate, asparagine; ammonia assimilation</t>
  </si>
  <si>
    <t xml:space="preserve">Glutamate dehydrogenases</t>
  </si>
  <si>
    <t xml:space="preserve">NAD-specific glutamate dehydrogenase (EC 1.4.1.2), large form</t>
  </si>
  <si>
    <t xml:space="preserve">Cysteine synthase (EC 2.5.1.47)</t>
  </si>
  <si>
    <t xml:space="preserve">Proline Synthesis</t>
  </si>
  <si>
    <t xml:space="preserve">RNA-binding C-terminal domain PUA</t>
  </si>
  <si>
    <t xml:space="preserve">Glycolysis and Gluconeogenesis</t>
  </si>
  <si>
    <t xml:space="preserve">Pyruvate kinase (EC 2.7.1.40)</t>
  </si>
  <si>
    <t xml:space="preserve">Transketolase, N-terminal section (EC 2.2.1.1)</t>
  </si>
  <si>
    <t xml:space="preserve">L-alanine:glyoxylate aminotransferase (EC 2.6.1.44)</t>
  </si>
  <si>
    <t xml:space="preserve">Pyruvate metabolism I: anaplerotic reactions, PEP</t>
  </si>
  <si>
    <t xml:space="preserve">Malate Na(+) symporter</t>
  </si>
  <si>
    <t xml:space="preserve">VC0266</t>
  </si>
  <si>
    <t xml:space="preserve">Hypothetical protein VC0266 (sugar utilization related?)</t>
  </si>
  <si>
    <t xml:space="preserve">Serine--pyruvate aminotransferase (EC 2.6.1.51)</t>
  </si>
  <si>
    <t xml:space="preserve">Methylcitrate cycle</t>
  </si>
  <si>
    <t xml:space="preserve">Propionate--CoA ligase (EC 6.2.1.17)</t>
  </si>
  <si>
    <t xml:space="preserve">Alginate metabolism</t>
  </si>
  <si>
    <t xml:space="preserve">Alginate biosynthesis protein Alg44</t>
  </si>
  <si>
    <t xml:space="preserve">Alginate biosynthesis protein Alg8</t>
  </si>
  <si>
    <t xml:space="preserve">Alginate biosynthesis protein AlgJ</t>
  </si>
  <si>
    <t xml:space="preserve">Alginate biosynthesis protein AlgK precursor</t>
  </si>
  <si>
    <t xml:space="preserve">Alginate biosynthesis protein AlgX</t>
  </si>
  <si>
    <t xml:space="preserve">Alginate lyase precursor (EC 4.2.2.3)</t>
  </si>
  <si>
    <t xml:space="preserve">Alginate o-acetyltransferase AlgF</t>
  </si>
  <si>
    <t xml:space="preserve">GDP-mannose 6-dehydrogenase (EC 1.1.1.132)</t>
  </si>
  <si>
    <t xml:space="preserve">Mannose-1-phosphate guanylyltransferase (GDP) (EC 2.7.7.22)</t>
  </si>
  <si>
    <t xml:space="preserve">Mannose-6-phosphate isomerase (EC 5.3.1.8)</t>
  </si>
  <si>
    <t xml:space="preserve">Outer membrane protein AlgE</t>
  </si>
  <si>
    <t xml:space="preserve">Poly (beta-D-mannuronate) C5 epimerase precursor (EC 5.1.3.-)</t>
  </si>
  <si>
    <t xml:space="preserve">Probable poly(beta-D-mannuronate) O-acetylase (EC 2.3.1.-)</t>
  </si>
  <si>
    <t xml:space="preserve">Rhamnose containing glycans</t>
  </si>
  <si>
    <t xml:space="preserve">Alpha-L-Rha alpha-1,3-L-rhamnosyltransferase (EC 2.4.1.-)</t>
  </si>
  <si>
    <t xml:space="preserve">dTDP-4-dehydrorhamnose 3,5-epimerase (EC 5.1.3.13)</t>
  </si>
  <si>
    <t xml:space="preserve">dTDP-4-dehydrorhamnose reductase (EC 1.1.1.133)</t>
  </si>
  <si>
    <t xml:space="preserve">Lipopolysaccharide assembly</t>
  </si>
  <si>
    <t xml:space="preserve">Uncharacterized protein YrbK clustered with lipopolysaccharide transporters</t>
  </si>
  <si>
    <t xml:space="preserve">LOS core oligosaccharide biosynthesis</t>
  </si>
  <si>
    <t xml:space="preserve">Beta-1,3-glucosyltransferase</t>
  </si>
  <si>
    <t xml:space="preserve">Gram-Positive cell wall components</t>
  </si>
  <si>
    <t xml:space="preserve">Teichuronic acid biosynthesis</t>
  </si>
  <si>
    <t xml:space="preserve">Putative N-acetylgalactosaminyl-diphosphoundecaprenol glucuronosyltransferase</t>
  </si>
  <si>
    <t xml:space="preserve">D-tyrosyl-tRNA(Tyr) deacylase (EC 3.1.-.-) cluster</t>
  </si>
  <si>
    <t xml:space="preserve">CBSS-342610.3.peg.283</t>
  </si>
  <si>
    <t xml:space="preserve">Inner membrane protein YihY, formerly thought to be RNase BN</t>
  </si>
  <si>
    <t xml:space="preserve">Isoprenoid/cell wall biosynthesis: PREDICTED UNDECAPRENYL DIPHOSPHATE PHOSPHATASE</t>
  </si>
  <si>
    <t xml:space="preserve">CBSS-83331.1.peg.3039</t>
  </si>
  <si>
    <t xml:space="preserve">Undecaprenyl diphosphate synthase (EC 2.5.1.31)</t>
  </si>
  <si>
    <t xml:space="preserve">May be related to amine metabolism</t>
  </si>
  <si>
    <t xml:space="preserve">CBSS-314225.3.peg.1533</t>
  </si>
  <si>
    <t xml:space="preserve">Putative uncharacterized protein ydbH</t>
  </si>
  <si>
    <t xml:space="preserve">Bacterial Cell Division</t>
  </si>
  <si>
    <t xml:space="preserve">Cell division protein DivIC (FtsB), stabilizes FtsL against RasP cleavage</t>
  </si>
  <si>
    <t xml:space="preserve">Bacterial RNA-metabolizing Zn-dependent hydrolases</t>
  </si>
  <si>
    <t xml:space="preserve">TsaD/Kae1/Qri7 protein, required for threonylcarbamoyladenosine t(6)A37 formation in tRNA</t>
  </si>
  <si>
    <t xml:space="preserve">CBSS-176279.3.peg.868</t>
  </si>
  <si>
    <t xml:space="preserve">GTP-binding protein Obg</t>
  </si>
  <si>
    <t xml:space="preserve">CBSS-211586.1.peg.2352</t>
  </si>
  <si>
    <t xml:space="preserve">FIG002465: BNR repeat protein</t>
  </si>
  <si>
    <t xml:space="preserve">FIG005548: transport protein</t>
  </si>
  <si>
    <t xml:space="preserve">FIG067310: hypothetical protein</t>
  </si>
  <si>
    <t xml:space="preserve">CBSS-224911.1.peg.435</t>
  </si>
  <si>
    <t xml:space="preserve">Periplasmic septal ring factor with murein hydrolase activity EnvC/YibP</t>
  </si>
  <si>
    <t xml:space="preserve">Putative periplasmic protein YibQ, distant homology with nucleoside diphosphatase and polysaccharide deacetylase</t>
  </si>
  <si>
    <t xml:space="preserve">CBSS-296591.1.peg.2330</t>
  </si>
  <si>
    <t xml:space="preserve">dTDP-glucose 4,6-dehydratase (EC 4.2.1.46)</t>
  </si>
  <si>
    <t xml:space="preserve">CBSS-314276.3.peg.1499</t>
  </si>
  <si>
    <t xml:space="preserve">Hypothetical YciO protein, TsaC/YrdC paralog</t>
  </si>
  <si>
    <t xml:space="preserve">CBSS-316057.3.peg.563</t>
  </si>
  <si>
    <t xml:space="preserve">TldD protein, part of TldE/TldD proteolytic complex</t>
  </si>
  <si>
    <t xml:space="preserve">Cluster containing Alanyl-tRNA synthetase</t>
  </si>
  <si>
    <t xml:space="preserve">Putative Holliday junction resolvase YggF</t>
  </si>
  <si>
    <t xml:space="preserve">EC49-61</t>
  </si>
  <si>
    <t xml:space="preserve">SSU rRNA (adenine(1518)-N(6)/adenine(1519)-N(6))-dimethyltransferase (EC 2.1.1.182)</t>
  </si>
  <si>
    <t xml:space="preserve">Lipopolysaccharide assembly cluster</t>
  </si>
  <si>
    <t xml:space="preserve">PTS IIA-like nitrogen-regulatory protein PtsN</t>
  </si>
  <si>
    <t xml:space="preserve">NusA-TFII Cluster</t>
  </si>
  <si>
    <t xml:space="preserve">FIG000325: clustered with transcription termination protein NusA</t>
  </si>
  <si>
    <t xml:space="preserve">Ribosome-related cluster</t>
  </si>
  <si>
    <t xml:space="preserve">A Gammaproteobacteria Cluster Relating to Translation</t>
  </si>
  <si>
    <t xml:space="preserve">Protein-N(5)-glutamine methyltransferase PrmC, methylates polypeptide chain release factors RF1 and RF2</t>
  </si>
  <si>
    <t xml:space="preserve">RNA metabolism</t>
  </si>
  <si>
    <t xml:space="preserve">Possible RNA degradation cluster</t>
  </si>
  <si>
    <t xml:space="preserve">Nitrogen regulation protein NtrB (EC 2.7.13.3)</t>
  </si>
  <si>
    <t xml:space="preserve">Biotin</t>
  </si>
  <si>
    <t xml:space="preserve">Biotin biosynthesis</t>
  </si>
  <si>
    <t xml:space="preserve">Biotin synthesis protein BioH</t>
  </si>
  <si>
    <t xml:space="preserve">Thiamin biosynthesis protein ThiC</t>
  </si>
  <si>
    <t xml:space="preserve">Ubiquinone Biosynthesis</t>
  </si>
  <si>
    <t xml:space="preserve">3-demethylubiquinol 3-O-methyltransferase (EC 2.1.1.64)</t>
  </si>
  <si>
    <t xml:space="preserve">Riboflavin, FMN and FAD metabolism in plants</t>
  </si>
  <si>
    <t xml:space="preserve">FIG000859: hypothetical protein YebC</t>
  </si>
  <si>
    <t xml:space="preserve">DNA Repair Base Excision</t>
  </si>
  <si>
    <t xml:space="preserve">DNA-3-methyladenine glycosylase II (EC 3.2.2.21)</t>
  </si>
  <si>
    <t xml:space="preserve">DNA-cytosine methyltransferase (EC 2.1.1.37)</t>
  </si>
  <si>
    <t xml:space="preserve">DNA repair, bacterial UmuCD system</t>
  </si>
  <si>
    <t xml:space="preserve">Error-prone repair protein UmuD</t>
  </si>
  <si>
    <t xml:space="preserve">Error-prone, lesion bypass DNA polymerase V (UmuC)</t>
  </si>
  <si>
    <t xml:space="preserve">Type I restriction-modification system, DNA-methyltransferase subunit M (EC 2.1.1.72)</t>
  </si>
  <si>
    <t xml:space="preserve">Type I restriction-modification system, restriction subunit R (EC 3.1.21.3)</t>
  </si>
  <si>
    <t xml:space="preserve">Type I restriction-modification system, specificity subunit S (EC 3.1.21.3)</t>
  </si>
  <si>
    <t xml:space="preserve">Acyclic terpenes utilization</t>
  </si>
  <si>
    <t xml:space="preserve">Geranyl-CoA carboxylase biotin-containing subunit</t>
  </si>
  <si>
    <t xml:space="preserve">Isoprenoinds for Quinones</t>
  </si>
  <si>
    <t xml:space="preserve">Geranylgeranyl diphosphate reductase (EC 1.3.1.83)</t>
  </si>
  <si>
    <t xml:space="preserve">Myxoxanthophyll biosynthesis in Cyanobacteria</t>
  </si>
  <si>
    <t xml:space="preserve">Beta-carotene hydroxylase</t>
  </si>
  <si>
    <t xml:space="preserve">Heme-degrading monooxygenase IsdG (EC 1.14.99.3)</t>
  </si>
  <si>
    <t xml:space="preserve">ABC transporter alkylphosphonate (TC 3.A.1.9.1)</t>
  </si>
  <si>
    <t xml:space="preserve">Phosphonate ABC transporter ATP-binding protein (TC 3.A.1.9.1)</t>
  </si>
  <si>
    <t xml:space="preserve">Phosphonate ABC transporter permease protein phnE2 (TC 3.A.1.9.1)</t>
  </si>
  <si>
    <t xml:space="preserve">Phosphonate ABC transporter phosphate-binding periplasmic component (TC 3.A.1.9.1)</t>
  </si>
  <si>
    <t xml:space="preserve">Oligopeptide ABC transporter, periplasmic oligopeptide-binding protein OppA (TC 3.A.1.5.1)</t>
  </si>
  <si>
    <t xml:space="preserve">Magnesium transport</t>
  </si>
  <si>
    <t xml:space="preserve">Mg/Co/Ni transporter MgtE</t>
  </si>
  <si>
    <t xml:space="preserve">Transport of Nickel and Cobalt</t>
  </si>
  <si>
    <t xml:space="preserve">HupE-UreJ family metal transporter</t>
  </si>
  <si>
    <t xml:space="preserve">Outer membrane receptor for ferric coprogen and ferric-rhodotorulic acid</t>
  </si>
  <si>
    <t xml:space="preserve">Protein secretion system, Type II</t>
  </si>
  <si>
    <t xml:space="preserve">General Secretion Pathway</t>
  </si>
  <si>
    <t xml:space="preserve">General secretion pathway protein A</t>
  </si>
  <si>
    <t xml:space="preserve">Widespread colonization island</t>
  </si>
  <si>
    <t xml:space="preserve">Flp pilus assembly protein RcpC/CpaB</t>
  </si>
  <si>
    <t xml:space="preserve">Flp pilus assembly protein TadB</t>
  </si>
  <si>
    <t xml:space="preserve">Type II/IV secretion system protein TadC, associated with Flp pilus assembly</t>
  </si>
  <si>
    <t xml:space="preserve">sigma-Fimbriae</t>
  </si>
  <si>
    <t xml:space="preserve">Sigma-fimbriae chaperone protein</t>
  </si>
  <si>
    <t xml:space="preserve">Sigma-fimbriae tip adhesin</t>
  </si>
  <si>
    <t xml:space="preserve">Sigma-fimbriae usher protein</t>
  </si>
  <si>
    <t xml:space="preserve">Aromatic dioxygenase mess</t>
  </si>
  <si>
    <t xml:space="preserve">3-phenylpropionate dioxygenase ferredoxin subunit</t>
  </si>
  <si>
    <t xml:space="preserve">FIG001943: hypothetical protein YajQ</t>
  </si>
  <si>
    <t xml:space="preserve">Nudix proteins (nucleoside triphosphate hydrolases)</t>
  </si>
  <si>
    <t xml:space="preserve">Putative Nudix hydrolase YfcD (EC 3.6.-.-)</t>
  </si>
  <si>
    <t xml:space="preserve">Hydantoin metabolism</t>
  </si>
  <si>
    <t xml:space="preserve">Deacetylases, including yeast histone deacetylase and acetoin utilization protein</t>
  </si>
  <si>
    <t xml:space="preserve">Purine conversions</t>
  </si>
  <si>
    <t xml:space="preserve">Adenosine deaminase (EC 3.5.4.4)</t>
  </si>
  <si>
    <t xml:space="preserve">dNTP triphosphohydrolase, broad substrate specificity, subgroup 3</t>
  </si>
  <si>
    <t xml:space="preserve">Phage replication protein</t>
  </si>
  <si>
    <t xml:space="preserve">Hyperosmotic potassium uptake</t>
  </si>
  <si>
    <t xml:space="preserve">K(+)-uptake protein KtrB, integral membrane subunit</t>
  </si>
  <si>
    <t xml:space="preserve">cAMP-dependent Kef-type K+ transport system</t>
  </si>
  <si>
    <t xml:space="preserve">Ribosome biogenesis bacterial</t>
  </si>
  <si>
    <t xml:space="preserve">Ribosomal-protein-L7p-serine acetyltransferase</t>
  </si>
  <si>
    <t xml:space="preserve">LSU ribosomal protein L28p</t>
  </si>
  <si>
    <t xml:space="preserve">Ribosome SSU bacterial</t>
  </si>
  <si>
    <t xml:space="preserve">SSU ribosomal protein S14p (S29e), zinc-independent</t>
  </si>
  <si>
    <t xml:space="preserve">tRNA aminoacylation, Pro</t>
  </si>
  <si>
    <t xml:space="preserve">Prolyl-tRNA synthetase (EC 6.1.1.15), bacterial type</t>
  </si>
  <si>
    <t xml:space="preserve">Universal GTPases</t>
  </si>
  <si>
    <t xml:space="preserve">50S ribosomal subunit maturation GTPase RbgA (B. subtilis YlqF)</t>
  </si>
  <si>
    <t xml:space="preserve">Protein degradation</t>
  </si>
  <si>
    <t xml:space="preserve">Metalloendopeptidases (EC 3.4.24.-)</t>
  </si>
  <si>
    <t xml:space="preserve">Microbial collagenase, secreted (EC 3.4.24.3)</t>
  </si>
  <si>
    <t xml:space="preserve">Proteasome bacterial</t>
  </si>
  <si>
    <t xml:space="preserve">Site-specific tyrosine recombinase</t>
  </si>
  <si>
    <t xml:space="preserve">Oligopeptidase A (EC 3.4.24.70)</t>
  </si>
  <si>
    <t xml:space="preserve">Proteolysis in bacteria, ATP-dependent</t>
  </si>
  <si>
    <t xml:space="preserve">ATP-dependent protease La (EC 3.4.21.53)</t>
  </si>
  <si>
    <t xml:space="preserve">Putative TldE-TldD proteolytic complex</t>
  </si>
  <si>
    <t xml:space="preserve">TldE protein, part of TldE/TldD proteolytic complex</t>
  </si>
  <si>
    <t xml:space="preserve">Protein folding</t>
  </si>
  <si>
    <t xml:space="preserve">Peptidyl-prolyl cis-trans isomerase</t>
  </si>
  <si>
    <t xml:space="preserve">FKBP-type peptidyl-prolyl cis-trans isomerase FklB (EC 5.2.1.8)</t>
  </si>
  <si>
    <t xml:space="preserve">Peptidyl-prolyl cis-trans isomerase PpiA precursor (EC 5.2.1.8)</t>
  </si>
  <si>
    <t xml:space="preserve">Peptidyl-prolyl cis-trans isomerase PpiD (EC 5.2.1.8)</t>
  </si>
  <si>
    <t xml:space="preserve">Protein chaperones</t>
  </si>
  <si>
    <t xml:space="preserve">Chaperone-modulator protein CbpM</t>
  </si>
  <si>
    <t xml:space="preserve">DnaJ-class molecular chaperone CbpA</t>
  </si>
  <si>
    <t xml:space="preserve">G3E family of P-loop GTPases (metallocenter biosynthesis)</t>
  </si>
  <si>
    <t xml:space="preserve">Urease accessory protein UreD</t>
  </si>
  <si>
    <t xml:space="preserve">Urease accessory protein UreE</t>
  </si>
  <si>
    <t xml:space="preserve">Urease accessory protein UreF</t>
  </si>
  <si>
    <t xml:space="preserve">Urease accessory protein UreG</t>
  </si>
  <si>
    <t xml:space="preserve">Urease alpha subunit (EC 3.5.1.5)</t>
  </si>
  <si>
    <t xml:space="preserve">Urease beta subunit (EC 3.5.1.5)</t>
  </si>
  <si>
    <t xml:space="preserve">Urease gamma subunit (EC 3.5.1.5)</t>
  </si>
  <si>
    <t xml:space="preserve">N-linked Glycosylation in Bacteria</t>
  </si>
  <si>
    <t xml:space="preserve">4-amino-6-deoxy-N-Acetyl-D-hexosaminyl-(Lipid carrier) acetyltrasferase</t>
  </si>
  <si>
    <t xml:space="preserve">Zinc regulated enzymes</t>
  </si>
  <si>
    <t xml:space="preserve">Carbonic anhydrase, gamma class (EC 4.2.1.1)</t>
  </si>
  <si>
    <t xml:space="preserve">Murein hydrolase regulation and cell death</t>
  </si>
  <si>
    <t xml:space="preserve">tRNA-dihydrouridine synthase C (EC 1.-.-.-)</t>
  </si>
  <si>
    <t xml:space="preserve">Regulation of virulence</t>
  </si>
  <si>
    <t xml:space="preserve">BarA-UvrY(SirA) two-component regulatory system</t>
  </si>
  <si>
    <t xml:space="preserve">23S rRNA (Uracil-5-) -methyltransferase RumA (EC 2.1.1.-)</t>
  </si>
  <si>
    <t xml:space="preserve">Regulons</t>
  </si>
  <si>
    <t xml:space="preserve">Atomic Regulons</t>
  </si>
  <si>
    <t xml:space="preserve">ar-104-EC Molybdenum cofactor biosynthesis moaABCDE</t>
  </si>
  <si>
    <t xml:space="preserve">Molybdenum cofactor biosynthesis protein MoaD</t>
  </si>
  <si>
    <t xml:space="preserve">Ferric reductase (1.6.99.14)</t>
  </si>
  <si>
    <t xml:space="preserve">Formate dehydrogenase-O, major subunit (EC 1.2.1.2)</t>
  </si>
  <si>
    <t xml:space="preserve">Group II intron-associated genes</t>
  </si>
  <si>
    <t xml:space="preserve">Retron-type RNA-directed DNA polymerase (EC 2.7.7.49)</t>
  </si>
  <si>
    <t xml:space="preserve">ATP-dependent RNA helicases, bacterial</t>
  </si>
  <si>
    <t xml:space="preserve">ATP-dependent 23S rRNA helicase DbpA</t>
  </si>
  <si>
    <t xml:space="preserve">ATP-dependent RNA helicase RhlE</t>
  </si>
  <si>
    <t xml:space="preserve">Queuosine-Archaeosine Biosynthesis</t>
  </si>
  <si>
    <t xml:space="preserve">Epoxyqueuosine (oQ) reductase QueG</t>
  </si>
  <si>
    <t xml:space="preserve">RNA methylation</t>
  </si>
  <si>
    <t xml:space="preserve">16S rRNA (cytosine(967)-C(5))-methyltransferase (EC 2.1.1.176)</t>
  </si>
  <si>
    <t xml:space="preserve">Ribosomal RNA large subunit methyltransferase A (EC 2.1.1.51)</t>
  </si>
  <si>
    <t xml:space="preserve">tRNA (cytidine(34)-2&amp;#39;-O)-methyltransferase (EC 2.1.1.207)</t>
  </si>
  <si>
    <t xml:space="preserve">tRNA modification Bacteria</t>
  </si>
  <si>
    <t xml:space="preserve">tRNA dimethylallyltransferase (EC 2.5.1.75)</t>
  </si>
  <si>
    <t xml:space="preserve">Cold shock</t>
  </si>
  <si>
    <t xml:space="preserve">Cold shock, CspA family of proteins</t>
  </si>
  <si>
    <t xml:space="preserve">Cold shock protein CspE</t>
  </si>
  <si>
    <t xml:space="preserve">Heat shock</t>
  </si>
  <si>
    <t xml:space="preserve">Heat shock dnaK gene cluster extended</t>
  </si>
  <si>
    <t xml:space="preserve">Xanthosine/inosine triphosphate pyrophosphatase</t>
  </si>
  <si>
    <t xml:space="preserve">Bacterial hemoglobins</t>
  </si>
  <si>
    <t xml:space="preserve">diguanylate cyclase/phosphodiesterase (GGDEF &amp; EAL domains) with PAS/PAC sensor(s)</t>
  </si>
  <si>
    <t xml:space="preserve">Putative bacterial haemoglobin</t>
  </si>
  <si>
    <t xml:space="preserve">SigmaB stress responce regulation</t>
  </si>
  <si>
    <t xml:space="preserve">Serine phosphatase RsbU, regulator of sigma subunit</t>
  </si>
  <si>
    <t xml:space="preserve">Ferroxidase (EC 1.16.3.1)</t>
  </si>
  <si>
    <t xml:space="preserve">Iron-binding ferritin-like antioxidant protein</t>
  </si>
  <si>
    <t xml:space="preserve">Non-specific DNA-binding protein Dps</t>
  </si>
  <si>
    <t xml:space="preserve">Cobalt-zinc-cadmium resistance</t>
  </si>
  <si>
    <t xml:space="preserve">Cobalt/zinc/cadmium efflux RND transporter, membrane fusion protein, CzcB family</t>
  </si>
  <si>
    <t xml:space="preserve">Copper homeostasis</t>
  </si>
  <si>
    <t xml:space="preserve">Cu(I)-responsive transcriptional regulator</t>
  </si>
  <si>
    <t xml:space="preserve">Macrolide export ATP-binding/permease protein MacB (EC 3.6.3.-)</t>
  </si>
  <si>
    <t xml:space="preserve">Macrolide-specific efflux protein MacA</t>
  </si>
  <si>
    <t xml:space="preserve">Membrane fusion protein of RND family multidrug efflux pump</t>
  </si>
  <si>
    <t xml:space="preserve">Multidrug and toxin extrusion (MATE) family efflux pump YdhE/NorM</t>
  </si>
  <si>
    <r>
      <rPr>
        <b val="true"/>
        <sz val="11"/>
        <color rgb="FF000000"/>
        <rFont val="Calibri"/>
        <family val="2"/>
      </rPr>
      <t xml:space="preserve">Table S2</t>
    </r>
    <r>
      <rPr>
        <sz val="11"/>
        <color rgb="FF000000"/>
        <rFont val="Calibri"/>
        <family val="2"/>
      </rPr>
      <t xml:space="preserve">: Level of expression of genes involved in hydrocarbon degradation and metabolism. The gene expression was compared after the growth with C12 and pyruvate in A. dieselolei KS 293 and A. borkumensis SK2.</t>
    </r>
  </si>
  <si>
    <r>
      <rPr>
        <b val="true"/>
        <sz val="11"/>
        <color rgb="FF000000"/>
        <rFont val="Calibri"/>
        <family val="2"/>
      </rPr>
      <t xml:space="preserve">C12 - KS 293 </t>
    </r>
    <r>
      <rPr>
        <b val="true"/>
        <i val="true"/>
        <sz val="11"/>
        <color rgb="FF000000"/>
        <rFont val="Calibri"/>
        <family val="2"/>
      </rPr>
      <t xml:space="preserve">vs</t>
    </r>
    <r>
      <rPr>
        <b val="true"/>
        <sz val="11"/>
        <color rgb="FF000000"/>
        <rFont val="Calibri"/>
        <family val="2"/>
      </rPr>
      <t xml:space="preserve"> SK2</t>
    </r>
  </si>
  <si>
    <r>
      <rPr>
        <b val="true"/>
        <sz val="11"/>
        <color rgb="FF000000"/>
        <rFont val="Calibri"/>
        <family val="2"/>
      </rPr>
      <t xml:space="preserve">KS 293 - C12 </t>
    </r>
    <r>
      <rPr>
        <b val="true"/>
        <i val="true"/>
        <sz val="11"/>
        <color rgb="FF000000"/>
        <rFont val="Calibri"/>
        <family val="2"/>
      </rPr>
      <t xml:space="preserve">vs</t>
    </r>
    <r>
      <rPr>
        <b val="true"/>
        <sz val="11"/>
        <color rgb="FF000000"/>
        <rFont val="Calibri"/>
        <family val="2"/>
      </rPr>
      <t xml:space="preserve"> PYR</t>
    </r>
  </si>
  <si>
    <r>
      <rPr>
        <b val="true"/>
        <sz val="11"/>
        <color rgb="FF000000"/>
        <rFont val="Calibri"/>
        <family val="2"/>
      </rPr>
      <t xml:space="preserve">SK2 - C12 </t>
    </r>
    <r>
      <rPr>
        <b val="true"/>
        <i val="true"/>
        <sz val="11"/>
        <color rgb="FF000000"/>
        <rFont val="Calibri"/>
        <family val="2"/>
      </rPr>
      <t xml:space="preserve">vs</t>
    </r>
    <r>
      <rPr>
        <b val="true"/>
        <sz val="11"/>
        <color rgb="FF000000"/>
        <rFont val="Calibri"/>
        <family val="2"/>
      </rPr>
      <t xml:space="preserve"> PYR</t>
    </r>
  </si>
  <si>
    <t xml:space="preserve">Pathway</t>
  </si>
  <si>
    <t xml:space="preserve">Regulation</t>
  </si>
  <si>
    <t xml:space="preserve">log2 FC</t>
  </si>
  <si>
    <t xml:space="preserve">A. dieselolei</t>
  </si>
  <si>
    <r>
      <rPr>
        <b val="true"/>
        <sz val="12"/>
        <color rgb="FF000000"/>
        <rFont val="Calibri"/>
        <family val="2"/>
      </rPr>
      <t xml:space="preserve">Description </t>
    </r>
    <r>
      <rPr>
        <b val="true"/>
        <i val="true"/>
        <sz val="12"/>
        <color rgb="FF000000"/>
        <rFont val="Calibri"/>
        <family val="2"/>
      </rPr>
      <t xml:space="preserve">A. dieselolei</t>
    </r>
  </si>
  <si>
    <t xml:space="preserve">A. borkumensis</t>
  </si>
  <si>
    <r>
      <rPr>
        <b val="true"/>
        <sz val="12"/>
        <color rgb="FF000000"/>
        <rFont val="Calibri"/>
        <family val="2"/>
      </rPr>
      <t xml:space="preserve">Description </t>
    </r>
    <r>
      <rPr>
        <b val="true"/>
        <i val="true"/>
        <sz val="12"/>
        <color rgb="FF000000"/>
        <rFont val="Calibri"/>
        <family val="2"/>
      </rPr>
      <t xml:space="preserve">A. borkumensis</t>
    </r>
  </si>
  <si>
    <t xml:space="preserve">Gene</t>
  </si>
  <si>
    <t xml:space="preserve">Ortholuge Class</t>
  </si>
  <si>
    <t xml:space="preserve">% aa identity</t>
  </si>
  <si>
    <t xml:space="preserve">Alkane uptake and degradation</t>
  </si>
  <si>
    <t xml:space="preserve">+</t>
  </si>
  <si>
    <t xml:space="preserve">-</t>
  </si>
  <si>
    <t xml:space="preserve">B5T_02075</t>
  </si>
  <si>
    <t xml:space="preserve">Cytochrome P450 alkane hydroxylase</t>
  </si>
  <si>
    <t xml:space="preserve">ABO_2288</t>
  </si>
  <si>
    <r>
      <rPr>
        <sz val="11"/>
        <color rgb="FF000000"/>
        <rFont val="Calibri"/>
        <family val="2"/>
      </rPr>
      <t xml:space="preserve">cytochrome P450, </t>
    </r>
    <r>
      <rPr>
        <i val="true"/>
        <sz val="11"/>
        <color rgb="FF000000"/>
        <rFont val="Calibri"/>
        <family val="2"/>
      </rPr>
      <t xml:space="preserve">cyp450</t>
    </r>
  </si>
  <si>
    <t xml:space="preserve">cyp450</t>
  </si>
  <si>
    <t xml:space="preserve">ABO_0201</t>
  </si>
  <si>
    <r>
      <rPr>
        <sz val="11"/>
        <color rgb="FF000000"/>
        <rFont val="Calibri"/>
        <family val="2"/>
      </rPr>
      <t xml:space="preserve">cytochrome P450 family protein, </t>
    </r>
    <r>
      <rPr>
        <i val="true"/>
        <sz val="11"/>
        <color rgb="FF000000"/>
        <rFont val="Calibri"/>
        <family val="2"/>
      </rPr>
      <t xml:space="preserve">cyp450</t>
    </r>
  </si>
  <si>
    <t xml:space="preserve">=</t>
  </si>
  <si>
    <t xml:space="preserve">B5T_02349</t>
  </si>
  <si>
    <t xml:space="preserve">Cytochrome P450</t>
  </si>
  <si>
    <t xml:space="preserve">ABO_2384</t>
  </si>
  <si>
    <t xml:space="preserve">B5T_00721</t>
  </si>
  <si>
    <t xml:space="preserve">Alkane hydroxylase</t>
  </si>
  <si>
    <t xml:space="preserve">ABO_2707</t>
  </si>
  <si>
    <t xml:space="preserve">alkane 1-monooxygenase, alkB1</t>
  </si>
  <si>
    <t xml:space="preserve">alkB1</t>
  </si>
  <si>
    <t xml:space="preserve">Divergent Non-SSD</t>
  </si>
  <si>
    <t xml:space="preserve">B5T_00103</t>
  </si>
  <si>
    <t xml:space="preserve">ABO_0122</t>
  </si>
  <si>
    <t xml:space="preserve">alkane-1-monooxygenase, alkB2</t>
  </si>
  <si>
    <t xml:space="preserve">alkB2</t>
  </si>
  <si>
    <t xml:space="preserve">SSD</t>
  </si>
  <si>
    <t xml:space="preserve">B5T_00657</t>
  </si>
  <si>
    <t xml:space="preserve">Monooxygenase, flavin-binding family</t>
  </si>
  <si>
    <t xml:space="preserve">ABO_1097</t>
  </si>
  <si>
    <t xml:space="preserve">monooxygenase flavin-binding family protein</t>
  </si>
  <si>
    <t xml:space="preserve">B5T_00581</t>
  </si>
  <si>
    <t xml:space="preserve">ABO_0282</t>
  </si>
  <si>
    <t xml:space="preserve">B5T_02052</t>
  </si>
  <si>
    <t xml:space="preserve">ABO_0190</t>
  </si>
  <si>
    <t xml:space="preserve">monooxygenase</t>
  </si>
  <si>
    <t xml:space="preserve">B5T_00102</t>
  </si>
  <si>
    <t xml:space="preserve">Transcriptional regulator, GntR family protein</t>
  </si>
  <si>
    <t xml:space="preserve">ABO_0121</t>
  </si>
  <si>
    <t xml:space="preserve">GntR family transcriptional regulator</t>
  </si>
  <si>
    <t xml:space="preserve">gntR</t>
  </si>
  <si>
    <t xml:space="preserve">B5T_02055</t>
  </si>
  <si>
    <t xml:space="preserve">Long-chain fatty acid transport protein</t>
  </si>
  <si>
    <t xml:space="preserve">ABO_0193</t>
  </si>
  <si>
    <t xml:space="preserve">hypothetical protein</t>
  </si>
  <si>
    <t xml:space="preserve">ompT-1</t>
  </si>
  <si>
    <t xml:space="preserve">Krebbs Cycle</t>
  </si>
  <si>
    <t xml:space="preserve">B5T_03458</t>
  </si>
  <si>
    <t xml:space="preserve">Pyruvate dehydrogenase complex dihydrolipoamide acetyltransferase</t>
  </si>
  <si>
    <t xml:space="preserve">ABO_0623</t>
  </si>
  <si>
    <t xml:space="preserve">pyruvate dehydrogenase, E2 component</t>
  </si>
  <si>
    <t xml:space="preserve">aceF</t>
  </si>
  <si>
    <t xml:space="preserve">n.a.</t>
  </si>
  <si>
    <t xml:space="preserve">B5T_02360</t>
  </si>
  <si>
    <t xml:space="preserve">2-methylisocitrate dehydratase, Fe/S-dependent</t>
  </si>
  <si>
    <t xml:space="preserve">ABO_1431</t>
  </si>
  <si>
    <t xml:space="preserve">aconitate hydratase</t>
  </si>
  <si>
    <t xml:space="preserve">acnA</t>
  </si>
  <si>
    <t xml:space="preserve">B5T_04443</t>
  </si>
  <si>
    <t xml:space="preserve">Lyase superfamily</t>
  </si>
  <si>
    <t xml:space="preserve">ABO_2749</t>
  </si>
  <si>
    <t xml:space="preserve">fumarate hydratase</t>
  </si>
  <si>
    <t xml:space="preserve">fumC</t>
  </si>
  <si>
    <t xml:space="preserve">B5T_02397</t>
  </si>
  <si>
    <t xml:space="preserve">Aconitate hydratase 2</t>
  </si>
  <si>
    <t xml:space="preserve">ABO_1201</t>
  </si>
  <si>
    <t xml:space="preserve">bifunctional aconitate hydratase 2/2-methylisocitrate dehydratase</t>
  </si>
  <si>
    <t xml:space="preserve">acnB</t>
  </si>
  <si>
    <t xml:space="preserve">B5T_03459</t>
  </si>
  <si>
    <t xml:space="preserve">Pyruvate dehydrogenase E1 component</t>
  </si>
  <si>
    <t xml:space="preserve">ABO_0622</t>
  </si>
  <si>
    <t xml:space="preserve">pyruvate dehydrogenase subunit E1</t>
  </si>
  <si>
    <t xml:space="preserve">aceE</t>
  </si>
  <si>
    <t xml:space="preserve">B5T_03302</t>
  </si>
  <si>
    <t xml:space="preserve">Aconitate hydratase 1</t>
  </si>
  <si>
    <t xml:space="preserve">ABO_0694</t>
  </si>
  <si>
    <t xml:space="preserve">acnA2</t>
  </si>
  <si>
    <t xml:space="preserve">B5T_02683</t>
  </si>
  <si>
    <t xml:space="preserve">Oxoglutarate dehydrogenase (Succinyl-transferring)</t>
  </si>
  <si>
    <t xml:space="preserve">ABO_1496</t>
  </si>
  <si>
    <t xml:space="preserve">2-oxoglutarate dehydrogenase E1 component</t>
  </si>
  <si>
    <t xml:space="preserve">sucA</t>
  </si>
  <si>
    <t xml:space="preserve">B5T_01981</t>
  </si>
  <si>
    <t xml:space="preserve">Isocitrate dehydrogenase [NADP]</t>
  </si>
  <si>
    <t xml:space="preserve">ABO_1282</t>
  </si>
  <si>
    <t xml:space="preserve">isocitrate dehydrogenase</t>
  </si>
  <si>
    <t xml:space="preserve">icdA</t>
  </si>
  <si>
    <t xml:space="preserve">B5T_02687</t>
  </si>
  <si>
    <t xml:space="preserve">Succinate dehydrogenase, cytochrome b556 subunit</t>
  </si>
  <si>
    <t xml:space="preserve">ABO_1500</t>
  </si>
  <si>
    <t xml:space="preserve">succinate dehydrogenase, cytochrome b556 subunit</t>
  </si>
  <si>
    <t xml:space="preserve">sdhC</t>
  </si>
  <si>
    <t xml:space="preserve">B5T_02680</t>
  </si>
  <si>
    <t xml:space="preserve">Succinyl-CoA ligase [ADP-forming] subunit beta</t>
  </si>
  <si>
    <t xml:space="preserve">ABO_1493</t>
  </si>
  <si>
    <t xml:space="preserve">succinyl-CoA synthetase subunit beta</t>
  </si>
  <si>
    <t xml:space="preserve">sucC</t>
  </si>
  <si>
    <t xml:space="preserve">B5T_02685</t>
  </si>
  <si>
    <t xml:space="preserve">Succinate dehydrogenase, flavoprotein subunit</t>
  </si>
  <si>
    <t xml:space="preserve">ABO_1498</t>
  </si>
  <si>
    <t xml:space="preserve">succinate dehydrogenase flavoprotein subunit</t>
  </si>
  <si>
    <t xml:space="preserve">sdhA</t>
  </si>
  <si>
    <t xml:space="preserve">B5T_02686</t>
  </si>
  <si>
    <t xml:space="preserve">Succinate dehydrogenase, hydrophobic membrane anchor protein</t>
  </si>
  <si>
    <t xml:space="preserve">ABO_1499</t>
  </si>
  <si>
    <t xml:space="preserve">succinate dehydrogenase, hydrophobic membrane anchor protein</t>
  </si>
  <si>
    <t xml:space="preserve">sdhD</t>
  </si>
  <si>
    <t xml:space="preserve">B5T_02682</t>
  </si>
  <si>
    <t xml:space="preserve">2-oxoglutarate dehydrogenase, E2 component, dihydrolipoamide succinyltransferase</t>
  </si>
  <si>
    <t xml:space="preserve">ABO_1495</t>
  </si>
  <si>
    <t xml:space="preserve">dihydrolipoamide succinyltransferase</t>
  </si>
  <si>
    <t xml:space="preserve">sucB</t>
  </si>
  <si>
    <t xml:space="preserve">B5T_02681</t>
  </si>
  <si>
    <t xml:space="preserve">Dihydrolipoyl dehydrogenase</t>
  </si>
  <si>
    <t xml:space="preserve">ABO_1494</t>
  </si>
  <si>
    <t xml:space="preserve">2-oxoglutarate dehydrogenase lipoamide dehydrogenase component</t>
  </si>
  <si>
    <t xml:space="preserve">lpdG</t>
  </si>
  <si>
    <t xml:space="preserve">B5T_02688</t>
  </si>
  <si>
    <t xml:space="preserve">Citrate synthase</t>
  </si>
  <si>
    <t xml:space="preserve">ABO_1501</t>
  </si>
  <si>
    <t xml:space="preserve">type II citrate synthase</t>
  </si>
  <si>
    <t xml:space="preserve">gltA</t>
  </si>
  <si>
    <t xml:space="preserve">B5T_02679</t>
  </si>
  <si>
    <t xml:space="preserve">Succinyl-CoA ligase [ADP-forming] subunit alpha</t>
  </si>
  <si>
    <t xml:space="preserve">ABO_1492</t>
  </si>
  <si>
    <t xml:space="preserve">succinyl-CoA synthetase subunit alpha</t>
  </si>
  <si>
    <t xml:space="preserve">sucD</t>
  </si>
  <si>
    <t xml:space="preserve">B5T_02684</t>
  </si>
  <si>
    <t xml:space="preserve">Succinate dehydrogenase and fumarate reductase iron-sulfur protein</t>
  </si>
  <si>
    <t xml:space="preserve">ABO_1497</t>
  </si>
  <si>
    <t xml:space="preserve">succinate dehydrogenase, iron-sulfur</t>
  </si>
  <si>
    <t xml:space="preserve">sdhB</t>
  </si>
  <si>
    <t xml:space="preserve">B5T_00543</t>
  </si>
  <si>
    <t xml:space="preserve">Phosphoenolpyruvate carboxykinase</t>
  </si>
  <si>
    <t xml:space="preserve">ABO_0275</t>
  </si>
  <si>
    <t xml:space="preserve">phosphoenolpyruvate carboxykinase</t>
  </si>
  <si>
    <t xml:space="preserve">pckA</t>
  </si>
  <si>
    <t xml:space="preserve">B5T_02579</t>
  </si>
  <si>
    <t xml:space="preserve">Fumarate hydratase I, alpha subunit domain protein</t>
  </si>
  <si>
    <t xml:space="preserve">ABO_1540</t>
  </si>
  <si>
    <t xml:space="preserve">fumA</t>
  </si>
  <si>
    <t xml:space="preserve">Oxidative phosphorylation </t>
  </si>
  <si>
    <t xml:space="preserve">B5T_01138</t>
  </si>
  <si>
    <t xml:space="preserve"> Cytochrome c oxidase subunit 2</t>
  </si>
  <si>
    <t xml:space="preserve">ABO_1900</t>
  </si>
  <si>
    <t xml:space="preserve">cytochrome c oxidase subunit II</t>
  </si>
  <si>
    <t xml:space="preserve">coxB</t>
  </si>
  <si>
    <t xml:space="preserve">B5T_01130</t>
  </si>
  <si>
    <t xml:space="preserve"> Cytochrome oxidase assembly protein</t>
  </si>
  <si>
    <t xml:space="preserve">ABO_1905</t>
  </si>
  <si>
    <t xml:space="preserve">cytochrome c oxidase assembly protein</t>
  </si>
  <si>
    <t xml:space="preserve">ctaA</t>
  </si>
  <si>
    <t xml:space="preserve">B5T_03518</t>
  </si>
  <si>
    <t xml:space="preserve"> Cytochrome b</t>
  </si>
  <si>
    <t xml:space="preserve">ABO_0579</t>
  </si>
  <si>
    <t xml:space="preserve">ubiquinol-cytochrome c reductase cytochrome subunit B</t>
  </si>
  <si>
    <t xml:space="preserve">petB</t>
  </si>
  <si>
    <t xml:space="preserve">B5T_00527</t>
  </si>
  <si>
    <t xml:space="preserve"> Pyridine nucleotide-disulfide oxidoreductase, putative</t>
  </si>
  <si>
    <t xml:space="preserve">ABO_0274</t>
  </si>
  <si>
    <t xml:space="preserve">NADH dehydrogenase</t>
  </si>
  <si>
    <t xml:space="preserve">ndh</t>
  </si>
  <si>
    <t xml:space="preserve">B5T_04419</t>
  </si>
  <si>
    <t xml:space="preserve"> ATP synthase subunit alpha</t>
  </si>
  <si>
    <t xml:space="preserve">ABO_2728</t>
  </si>
  <si>
    <t xml:space="preserve">ATP synthase subunit alpha</t>
  </si>
  <si>
    <t xml:space="preserve">atpA</t>
  </si>
  <si>
    <t xml:space="preserve">B5T_04421</t>
  </si>
  <si>
    <t xml:space="preserve"> ATP synthase subunit b</t>
  </si>
  <si>
    <t xml:space="preserve">ABO_2730</t>
  </si>
  <si>
    <t xml:space="preserve">ATP synthase F0 subunit B</t>
  </si>
  <si>
    <t xml:space="preserve">atpF</t>
  </si>
  <si>
    <t xml:space="preserve">B5T_01135</t>
  </si>
  <si>
    <t xml:space="preserve"> Cytochrome c oxidase, subunit III</t>
  </si>
  <si>
    <t xml:space="preserve">ABO_1897</t>
  </si>
  <si>
    <t xml:space="preserve">cytochrome c oxidase subunit III</t>
  </si>
  <si>
    <t xml:space="preserve">coxC</t>
  </si>
  <si>
    <t xml:space="preserve">B5T_04040</t>
  </si>
  <si>
    <t xml:space="preserve"> Polyphosphate kinase 2</t>
  </si>
  <si>
    <t xml:space="preserve">ABO_2460</t>
  </si>
  <si>
    <t xml:space="preserve">polyphosphate kinase</t>
  </si>
  <si>
    <t xml:space="preserve">ppk</t>
  </si>
  <si>
    <t xml:space="preserve"> Succinate dehydrogenase, cytochrome b556 subunit</t>
  </si>
  <si>
    <t xml:space="preserve">B5T_01023</t>
  </si>
  <si>
    <t xml:space="preserve"> Inorganic pyrophosphatase</t>
  </si>
  <si>
    <t xml:space="preserve">ABO_1994</t>
  </si>
  <si>
    <t xml:space="preserve">inorganic diphosphatase</t>
  </si>
  <si>
    <t xml:space="preserve">ppa</t>
  </si>
  <si>
    <t xml:space="preserve">B5T_00990</t>
  </si>
  <si>
    <t xml:space="preserve"> Ubiquinol oxidase, subunit II, putative</t>
  </si>
  <si>
    <t xml:space="preserve">ABO_2037</t>
  </si>
  <si>
    <t xml:space="preserve">cytochrome o ubiquinol oxidase subunit II</t>
  </si>
  <si>
    <t xml:space="preserve">cyoA</t>
  </si>
  <si>
    <t xml:space="preserve">B5T_03517</t>
  </si>
  <si>
    <t xml:space="preserve"> Ubiquinol-cytochrome c reductase cytochrome c1 subunit</t>
  </si>
  <si>
    <t xml:space="preserve">ABO_0580</t>
  </si>
  <si>
    <t xml:space="preserve">ubiquinol-cytochrome c reductase cytochrome c1 subunit</t>
  </si>
  <si>
    <t xml:space="preserve">petC</t>
  </si>
  <si>
    <t xml:space="preserve">B5T_01129</t>
  </si>
  <si>
    <t xml:space="preserve"> Protoheme IX farnesyltransferase</t>
  </si>
  <si>
    <t xml:space="preserve">ABO_1906</t>
  </si>
  <si>
    <t xml:space="preserve">prenyltransferase family protein</t>
  </si>
  <si>
    <t xml:space="preserve">idsA</t>
  </si>
  <si>
    <t xml:space="preserve"> Succinate dehydrogenase, flavoprotein subunit</t>
  </si>
  <si>
    <t xml:space="preserve">B5T_02284</t>
  </si>
  <si>
    <t xml:space="preserve"> Cytochrome c oxidase, cbb3-type, subunit II</t>
  </si>
  <si>
    <t xml:space="preserve">ABO_1350</t>
  </si>
  <si>
    <t xml:space="preserve">cbb3-type cytochrome c oxidase subunit II</t>
  </si>
  <si>
    <t xml:space="preserve">ccoO-1</t>
  </si>
  <si>
    <t xml:space="preserve">B5T_01137</t>
  </si>
  <si>
    <t xml:space="preserve"> Cytochrome c oxidase, subunit I</t>
  </si>
  <si>
    <t xml:space="preserve">ABO_1899</t>
  </si>
  <si>
    <t xml:space="preserve">cytochrome c oxidase subunit I</t>
  </si>
  <si>
    <t xml:space="preserve">coxA</t>
  </si>
  <si>
    <t xml:space="preserve"> Succinate dehydrogenase, hydrophobic membrane anchor protein</t>
  </si>
  <si>
    <t xml:space="preserve">B5T_01136</t>
  </si>
  <si>
    <t xml:space="preserve"> Cytochrome c oxidase assembly protein CtaG / Cox11</t>
  </si>
  <si>
    <t xml:space="preserve">ABO_1898</t>
  </si>
  <si>
    <t xml:space="preserve">ctaG</t>
  </si>
  <si>
    <t xml:space="preserve">B5T_02285</t>
  </si>
  <si>
    <t xml:space="preserve"> Cytochrome c oxidase, cbb3-type, subunit I</t>
  </si>
  <si>
    <t xml:space="preserve">ABO_1351</t>
  </si>
  <si>
    <t xml:space="preserve">cbb3-type cytochrome c oxidase subunit I</t>
  </si>
  <si>
    <t xml:space="preserve">ccoN-1</t>
  </si>
  <si>
    <t xml:space="preserve">B5T_02282</t>
  </si>
  <si>
    <t xml:space="preserve">Cytochrome c oxidase, cbb3-type, subunit III, putative</t>
  </si>
  <si>
    <t xml:space="preserve">ABO_1348</t>
  </si>
  <si>
    <t xml:space="preserve">cbb3-type cytochrome c oxidase subunit III</t>
  </si>
  <si>
    <t xml:space="preserve">B5T_04418</t>
  </si>
  <si>
    <t xml:space="preserve"> ATP synthase gamma chain</t>
  </si>
  <si>
    <t xml:space="preserve">ABO_2727</t>
  </si>
  <si>
    <t xml:space="preserve">ATP synthase subunit gamma</t>
  </si>
  <si>
    <t xml:space="preserve">atpG</t>
  </si>
  <si>
    <t xml:space="preserve">B5T_04417</t>
  </si>
  <si>
    <t xml:space="preserve"> ATP synthase F1, beta subunit</t>
  </si>
  <si>
    <t xml:space="preserve">ABO_2726</t>
  </si>
  <si>
    <t xml:space="preserve">F0F1 ATP synthase subunit beta</t>
  </si>
  <si>
    <t xml:space="preserve">atpD</t>
  </si>
  <si>
    <t xml:space="preserve">B5T_04420</t>
  </si>
  <si>
    <t xml:space="preserve"> ATP synthase subunit delta</t>
  </si>
  <si>
    <t xml:space="preserve">ABO_2729</t>
  </si>
  <si>
    <t xml:space="preserve">ATP synthase subunit delta</t>
  </si>
  <si>
    <t xml:space="preserve">atpH</t>
  </si>
  <si>
    <t xml:space="preserve">B5T_04423</t>
  </si>
  <si>
    <t xml:space="preserve"> ATP synthase subunit a</t>
  </si>
  <si>
    <t xml:space="preserve">ABO_2732</t>
  </si>
  <si>
    <t xml:space="preserve">F0F1 ATP synthase subunit A</t>
  </si>
  <si>
    <t xml:space="preserve">atpB</t>
  </si>
  <si>
    <t xml:space="preserve"> Succinate dehydrogenase and fumarate reductase iron-sulfur protein</t>
  </si>
  <si>
    <t xml:space="preserve">B5T_03519</t>
  </si>
  <si>
    <t xml:space="preserve"> Ubiquinol-cytochrome c reductase iron-sulfur subunit</t>
  </si>
  <si>
    <t xml:space="preserve">ABO_0578</t>
  </si>
  <si>
    <t xml:space="preserve">ubiquinol--cytochrome c reductase, iron-sulfur subunit</t>
  </si>
  <si>
    <t xml:space="preserve">petA</t>
  </si>
  <si>
    <t xml:space="preserve">B5T_04416</t>
  </si>
  <si>
    <t xml:space="preserve"> ATP synthase epsilon chain</t>
  </si>
  <si>
    <t xml:space="preserve">ABO_2725</t>
  </si>
  <si>
    <t xml:space="preserve">ATP synthase subunit epsilon</t>
  </si>
  <si>
    <t xml:space="preserve">atpC</t>
  </si>
  <si>
    <t xml:space="preserve">Fatty acid biosynthesis </t>
  </si>
  <si>
    <t xml:space="preserve">B5T_01458</t>
  </si>
  <si>
    <t xml:space="preserve"> Oxidoreductase, short chain dehydrogenase/reductase family</t>
  </si>
  <si>
    <t xml:space="preserve">ABO_1713</t>
  </si>
  <si>
    <t xml:space="preserve">3-ketoacyl-(acyl-carrier-protein) reductase</t>
  </si>
  <si>
    <t xml:space="preserve">fabG</t>
  </si>
  <si>
    <t xml:space="preserve">B5T_02732</t>
  </si>
  <si>
    <t xml:space="preserve"> Malonyl CoA-acyl carrier protein transacylase</t>
  </si>
  <si>
    <t xml:space="preserve">ABO_1068</t>
  </si>
  <si>
    <t xml:space="preserve">malonyl CoA-acyl carrier protein transacylase</t>
  </si>
  <si>
    <t xml:space="preserve">fabD</t>
  </si>
  <si>
    <t xml:space="preserve">B5T_02631</t>
  </si>
  <si>
    <t xml:space="preserve"> Acetyl-CoA carboxylase, carboxyl transferase, beta subunit</t>
  </si>
  <si>
    <t xml:space="preserve">ABO_1459</t>
  </si>
  <si>
    <t xml:space="preserve">acetyl-CoA carboxylase, carboxyl transferase</t>
  </si>
  <si>
    <t xml:space="preserve">accD</t>
  </si>
  <si>
    <t xml:space="preserve">B5T_01937</t>
  </si>
  <si>
    <t xml:space="preserve"> Acetyl-coenzyme A carboxylase carboxyl transferase subunit alpha</t>
  </si>
  <si>
    <t xml:space="preserve">ABO_1159</t>
  </si>
  <si>
    <t xml:space="preserve">acetyl-CoA carboxylase carboxyltransferase subunit alpha</t>
  </si>
  <si>
    <t xml:space="preserve">accA</t>
  </si>
  <si>
    <t xml:space="preserve">B5T_02729</t>
  </si>
  <si>
    <t xml:space="preserve"> 3-oxoacyl-[acyl-carrier-protein] synthase 2</t>
  </si>
  <si>
    <t xml:space="preserve">ABO_1071</t>
  </si>
  <si>
    <t xml:space="preserve">3-oxoacyl-[acyl-carrier-protein] synthase</t>
  </si>
  <si>
    <t xml:space="preserve">fabF</t>
  </si>
  <si>
    <t xml:space="preserve">B5T_01932</t>
  </si>
  <si>
    <t xml:space="preserve"> (3R)-hydroxymyristoyl-[acyl-carrier-protein] dehydratase</t>
  </si>
  <si>
    <t xml:space="preserve">ABO_1154</t>
  </si>
  <si>
    <t xml:space="preserve">(3R)-hydroxymyristoyl-[acyl carrier protein] dehydratase</t>
  </si>
  <si>
    <t xml:space="preserve">fabZ</t>
  </si>
  <si>
    <t xml:space="preserve">B5T_02375</t>
  </si>
  <si>
    <t xml:space="preserve"> Enoyl-[acyl-carrier-protein] reductase</t>
  </si>
  <si>
    <t xml:space="preserve">ABO_1215</t>
  </si>
  <si>
    <t xml:space="preserve">enoyl-[acyl-carrier-protein] reductase</t>
  </si>
  <si>
    <t xml:space="preserve">fabI</t>
  </si>
  <si>
    <t xml:space="preserve">B5T_03373</t>
  </si>
  <si>
    <t xml:space="preserve"> Beta-ketoacyl synthase</t>
  </si>
  <si>
    <t xml:space="preserve">ABO_0647</t>
  </si>
  <si>
    <t xml:space="preserve">3-oxoacyl-(acyl-carrier-protein) synthase I</t>
  </si>
  <si>
    <t xml:space="preserve">fabB3</t>
  </si>
  <si>
    <t xml:space="preserve">B5T_02731</t>
  </si>
  <si>
    <t xml:space="preserve"> 3-oxoacyl-(Acyl-carrier-protein) reductase</t>
  </si>
  <si>
    <t xml:space="preserve">ABO_1069</t>
  </si>
  <si>
    <t xml:space="preserve">3-oxoacyl-(acyl-carrier-protein) reductase</t>
  </si>
  <si>
    <t xml:space="preserve">B5T_01551</t>
  </si>
  <si>
    <t xml:space="preserve"> Beta-hydroxyacyl-(Acyl-carrier-protein) dehydratase FabA</t>
  </si>
  <si>
    <t xml:space="preserve">ABO_0835</t>
  </si>
  <si>
    <t xml:space="preserve">3-hydroxydecanoyl-(acyl carrier protein) dehydratase</t>
  </si>
  <si>
    <t xml:space="preserve">fabA</t>
  </si>
  <si>
    <t xml:space="preserve">B5T_01016</t>
  </si>
  <si>
    <t xml:space="preserve"> Biotin carboxylase / acetyl-coenzyme A carboxylase carboxyl transferase subunit alpha</t>
  </si>
  <si>
    <t xml:space="preserve">ABO_2010</t>
  </si>
  <si>
    <t xml:space="preserve">acetyl-CoA carboxylase, biotin carboxylase</t>
  </si>
  <si>
    <t xml:space="preserve">accC</t>
  </si>
  <si>
    <t xml:space="preserve">B5T_01550</t>
  </si>
  <si>
    <t xml:space="preserve">ABO_0834</t>
  </si>
  <si>
    <t xml:space="preserve">fabB</t>
  </si>
  <si>
    <t xml:space="preserve">B5T_01017</t>
  </si>
  <si>
    <t xml:space="preserve"> Acetyl-CoA carboxylase, biotin carboxyl carrier protein</t>
  </si>
  <si>
    <t xml:space="preserve">ABO_2009</t>
  </si>
  <si>
    <t xml:space="preserve">acetyl-CoA carboxylase, biotin carboxyl carrier protein</t>
  </si>
  <si>
    <t xml:space="preserve">accB</t>
  </si>
  <si>
    <t xml:space="preserve">Fatty acid degradation </t>
  </si>
  <si>
    <t xml:space="preserve">B5T_00248</t>
  </si>
  <si>
    <t xml:space="preserve"> Alcohol dehydrogenase GroES-like protein</t>
  </si>
  <si>
    <t xml:space="preserve">ABO_0117</t>
  </si>
  <si>
    <t xml:space="preserve">alcohol dehydrogenase/ formaldehyde dehydrogenase</t>
  </si>
  <si>
    <t xml:space="preserve">adhC</t>
  </si>
  <si>
    <t xml:space="preserve">B5T_01900</t>
  </si>
  <si>
    <t xml:space="preserve">ABO_1121</t>
  </si>
  <si>
    <t xml:space="preserve">acyl-CoA dehydrogenase</t>
  </si>
  <si>
    <t xml:space="preserve">B5T_02905</t>
  </si>
  <si>
    <t xml:space="preserve"> 3-hydroxyacyl-CoA dehydrogenase</t>
  </si>
  <si>
    <t xml:space="preserve">ABO_1566</t>
  </si>
  <si>
    <t xml:space="preserve">fatty oxidation complex subunit alpha</t>
  </si>
  <si>
    <t xml:space="preserve">fadB3</t>
  </si>
  <si>
    <t xml:space="preserve">B5T_02906</t>
  </si>
  <si>
    <t xml:space="preserve"> Acetyl CoA acetyltransferase</t>
  </si>
  <si>
    <t xml:space="preserve">ABO_1567</t>
  </si>
  <si>
    <t xml:space="preserve">acetyl CoA acetyltransferase</t>
  </si>
  <si>
    <t xml:space="preserve">fadA</t>
  </si>
  <si>
    <t xml:space="preserve"> Alkane hydroxylase</t>
  </si>
  <si>
    <t xml:space="preserve">alkane-1-monooxygenase</t>
  </si>
  <si>
    <t xml:space="preserve">B5T_04348</t>
  </si>
  <si>
    <t xml:space="preserve">ABO_0162</t>
  </si>
  <si>
    <t xml:space="preserve">rubredoxin reductase</t>
  </si>
  <si>
    <t xml:space="preserve">rubB</t>
  </si>
  <si>
    <t xml:space="preserve">B5T_03005</t>
  </si>
  <si>
    <t xml:space="preserve">Acyl-CoA dehydrogenase</t>
  </si>
  <si>
    <t xml:space="preserve">ABO_1772</t>
  </si>
  <si>
    <t xml:space="preserve">B5T_01459</t>
  </si>
  <si>
    <t xml:space="preserve">Acetyl-CoA C-acyltransferase FadI</t>
  </si>
  <si>
    <t xml:space="preserve">ABO_1712</t>
  </si>
  <si>
    <t xml:space="preserve">acetyl-CoA acetyltransferase</t>
  </si>
  <si>
    <t xml:space="preserve">B5T_03372</t>
  </si>
  <si>
    <t xml:space="preserve"> Acetyl-CoA acetyltransferase</t>
  </si>
  <si>
    <t xml:space="preserve">ABO_0648</t>
  </si>
  <si>
    <t xml:space="preserve">acetyl-CoA C-acetyltransferase</t>
  </si>
  <si>
    <t xml:space="preserve">fadAx</t>
  </si>
  <si>
    <t xml:space="preserve">B5T_01516</t>
  </si>
  <si>
    <t xml:space="preserve"> 3-ketoacyl-CoA thiolase</t>
  </si>
  <si>
    <t xml:space="preserve">ABO_1653</t>
  </si>
  <si>
    <t xml:space="preserve">3-ketoacyl-CoA thiolase</t>
  </si>
  <si>
    <t xml:space="preserve">B5T_01517</t>
  </si>
  <si>
    <t xml:space="preserve"> 3-hydroxyacyl-CoA dehydrogenase / short chain enoyl-CoA hydratase</t>
  </si>
  <si>
    <t xml:space="preserve">ABO_1652</t>
  </si>
  <si>
    <t xml:space="preserve">multifunctional fatty acid oxidation complex subunit alpha</t>
  </si>
  <si>
    <t xml:space="preserve">fadB</t>
  </si>
  <si>
    <t xml:space="preserve">B5T_02077</t>
  </si>
  <si>
    <t xml:space="preserve">Pyridine nucleotide-disulfide oxidoreductase domain protein</t>
  </si>
  <si>
    <t xml:space="preserve">ABO_0203</t>
  </si>
  <si>
    <t xml:space="preserve">FAD-dependent oxidoreductase family protein</t>
  </si>
  <si>
    <r>
      <rPr>
        <b val="true"/>
        <sz val="11"/>
        <color rgb="FF000000"/>
        <rFont val="Calibri"/>
        <family val="2"/>
      </rPr>
      <t xml:space="preserve">Table S3: </t>
    </r>
    <r>
      <rPr>
        <sz val="11"/>
        <color rgb="FF000000"/>
        <rFont val="Calibri"/>
        <family val="2"/>
      </rPr>
      <t xml:space="preserve">Final consumption capacity of either pyruvate or n-dodecane by Alcanivorax cultures incubated for 7 days. Initial concentration was 10 g L-1 for pyruvate and 1% (v/v) for n-dodecane (equivalent to 7.5 g L-1)</t>
    </r>
  </si>
  <si>
    <t xml:space="preserve">Carbon source</t>
  </si>
  <si>
    <t xml:space="preserve">Final consumption</t>
  </si>
  <si>
    <r>
      <rPr>
        <b val="true"/>
        <i val="true"/>
        <sz val="10"/>
        <rFont val="Arial"/>
        <family val="2"/>
      </rPr>
      <t xml:space="preserve">A. borkumensis</t>
    </r>
    <r>
      <rPr>
        <b val="true"/>
        <sz val="10"/>
        <rFont val="Arial"/>
        <family val="2"/>
      </rPr>
      <t xml:space="preserve"> SK2</t>
    </r>
  </si>
  <si>
    <r>
      <rPr>
        <b val="true"/>
        <i val="true"/>
        <sz val="10"/>
        <rFont val="Arial"/>
        <family val="2"/>
      </rPr>
      <t xml:space="preserve">A. dieselolei</t>
    </r>
    <r>
      <rPr>
        <b val="true"/>
        <sz val="10"/>
        <rFont val="Arial"/>
        <family val="2"/>
      </rPr>
      <t xml:space="preserve"> KS 293</t>
    </r>
  </si>
  <si>
    <t xml:space="preserve">mean</t>
  </si>
  <si>
    <t xml:space="preserve">s.d.</t>
  </si>
  <si>
    <t xml:space="preserve">Pyruvate</t>
  </si>
  <si>
    <r>
      <rPr>
        <sz val="11"/>
        <color rgb="FF000000"/>
        <rFont val="Calibri"/>
        <family val="2"/>
      </rPr>
      <t xml:space="preserve">g L</t>
    </r>
    <r>
      <rPr>
        <vertAlign val="superscript"/>
        <sz val="10"/>
        <rFont val="Arial"/>
        <family val="2"/>
      </rPr>
      <t xml:space="preserve">-1</t>
    </r>
  </si>
  <si>
    <r>
      <rPr>
        <sz val="11"/>
        <color rgb="FF000000"/>
        <rFont val="Calibri"/>
        <family val="2"/>
      </rPr>
      <t xml:space="preserve">g</t>
    </r>
    <r>
      <rPr>
        <vertAlign val="subscript"/>
        <sz val="10"/>
        <rFont val="Arial"/>
        <family val="2"/>
      </rPr>
      <t xml:space="preserve">carbon</t>
    </r>
    <r>
      <rPr>
        <sz val="11"/>
        <color rgb="FF000000"/>
        <rFont val="Calibri"/>
        <family val="2"/>
      </rPr>
      <t xml:space="preserve"> L</t>
    </r>
    <r>
      <rPr>
        <vertAlign val="superscript"/>
        <sz val="10"/>
        <rFont val="Arial"/>
        <family val="2"/>
      </rPr>
      <t xml:space="preserve">-1</t>
    </r>
  </si>
  <si>
    <t xml:space="preserve">mM</t>
  </si>
  <si>
    <r>
      <rPr>
        <b val="true"/>
        <i val="true"/>
        <sz val="10"/>
        <rFont val="Arial"/>
        <family val="2"/>
      </rPr>
      <t xml:space="preserve">n</t>
    </r>
    <r>
      <rPr>
        <b val="true"/>
        <sz val="10"/>
        <rFont val="Arial"/>
        <family val="2"/>
      </rPr>
      <t xml:space="preserve">-dodecane</t>
    </r>
  </si>
  <si>
    <r>
      <rPr>
        <b val="true"/>
        <sz val="11"/>
        <color rgb="FF000000"/>
        <rFont val="Calibri"/>
        <family val="2"/>
      </rPr>
      <t xml:space="preserve">Table S4: f</t>
    </r>
    <r>
      <rPr>
        <sz val="11"/>
        <color rgb="FF000000"/>
        <rFont val="Calibri"/>
        <family val="2"/>
      </rPr>
      <t xml:space="preserve">inal concentrations of some organic acids produced at the end of the incubation in </t>
    </r>
    <r>
      <rPr>
        <i val="true"/>
        <sz val="11"/>
        <color rgb="FF000000"/>
        <rFont val="Calibri"/>
        <family val="2"/>
      </rPr>
      <t xml:space="preserve">Alcanivorax </t>
    </r>
    <r>
      <rPr>
        <sz val="11"/>
        <color rgb="FF000000"/>
        <rFont val="Calibri"/>
        <family val="2"/>
      </rPr>
      <t xml:space="preserve">cultures supplied with pyruvate. No trace of organic acids was found in cultures grown with C12 (detection limit 1 mg L</t>
    </r>
    <r>
      <rPr>
        <vertAlign val="superscript"/>
        <sz val="11"/>
        <color rgb="FF000000"/>
        <rFont val="Calibri"/>
        <family val="2"/>
      </rPr>
      <t xml:space="preserve">-1</t>
    </r>
    <r>
      <rPr>
        <sz val="11"/>
        <color rgb="FF000000"/>
        <rFont val="Calibri"/>
        <family val="2"/>
      </rPr>
      <t xml:space="preserve">).</t>
    </r>
  </si>
  <si>
    <r>
      <rPr>
        <b val="true"/>
        <i val="true"/>
        <sz val="11"/>
        <color rgb="FF000000"/>
        <rFont val="Calibri"/>
        <family val="2"/>
      </rPr>
      <t xml:space="preserve">A. dieselolei</t>
    </r>
    <r>
      <rPr>
        <b val="true"/>
        <sz val="11"/>
        <color rgb="FF000000"/>
        <rFont val="Calibri"/>
        <family val="2"/>
      </rPr>
      <t xml:space="preserve"> KS-293</t>
    </r>
  </si>
  <si>
    <r>
      <rPr>
        <b val="true"/>
        <i val="true"/>
        <sz val="11"/>
        <color rgb="FF000000"/>
        <rFont val="Calibri"/>
        <family val="2"/>
      </rPr>
      <t xml:space="preserve">A. borkumensis</t>
    </r>
    <r>
      <rPr>
        <b val="true"/>
        <sz val="11"/>
        <color rgb="FF000000"/>
        <rFont val="Calibri"/>
        <family val="2"/>
      </rPr>
      <t xml:space="preserve"> SK2</t>
    </r>
  </si>
  <si>
    <t xml:space="preserve">lactate</t>
  </si>
  <si>
    <t xml:space="preserve">formate</t>
  </si>
  <si>
    <t xml:space="preserve">acetate</t>
  </si>
  <si>
    <r>
      <rPr>
        <sz val="11"/>
        <color rgb="FF000000"/>
        <rFont val="Calibri"/>
        <family val="2"/>
      </rPr>
      <t xml:space="preserve">mg L</t>
    </r>
    <r>
      <rPr>
        <vertAlign val="superscript"/>
        <sz val="11"/>
        <color rgb="FF000000"/>
        <rFont val="Calibri"/>
        <family val="2"/>
      </rPr>
      <t xml:space="preserve">-1</t>
    </r>
  </si>
  <si>
    <t xml:space="preserve">19.2</t>
  </si>
  <si>
    <t xml:space="preserve">2.2</t>
  </si>
  <si>
    <t xml:space="preserve">8.3</t>
  </si>
  <si>
    <t xml:space="preserve">8.0</t>
  </si>
  <si>
    <t xml:space="preserve">2.0</t>
  </si>
  <si>
    <t xml:space="preserve">4.8</t>
  </si>
  <si>
    <t xml:space="preserve">2.6</t>
  </si>
  <si>
    <t xml:space="preserve">3.3</t>
  </si>
  <si>
    <t xml:space="preserve">5.8</t>
  </si>
  <si>
    <r>
      <rPr>
        <b val="true"/>
        <sz val="11"/>
        <color rgb="FF000000"/>
        <rFont val="Calibri"/>
        <family val="2"/>
      </rPr>
      <t xml:space="preserve">Table S5</t>
    </r>
    <r>
      <rPr>
        <sz val="11"/>
        <color rgb="FF000000"/>
        <rFont val="Calibri"/>
        <family val="2"/>
      </rPr>
      <t xml:space="preserve">: Level of expression of genes involved in biosurfactant production and secretion. The gene expression was compared after the growth with C12 and pyruvate in A. dieselolei KS 293 and A. borkumensis SK2.</t>
    </r>
  </si>
  <si>
    <r>
      <rPr>
        <b val="true"/>
        <i val="true"/>
        <sz val="12"/>
        <color rgb="FF000000"/>
        <rFont val="Calibri"/>
        <family val="2"/>
      </rPr>
      <t xml:space="preserve">A. dieselolei </t>
    </r>
    <r>
      <rPr>
        <b val="true"/>
        <sz val="12"/>
        <color rgb="FF000000"/>
        <rFont val="Calibri"/>
        <family val="2"/>
      </rPr>
      <t xml:space="preserve">KS 293</t>
    </r>
  </si>
  <si>
    <r>
      <rPr>
        <b val="true"/>
        <sz val="12"/>
        <color rgb="FF000000"/>
        <rFont val="Calibri"/>
        <family val="2"/>
      </rPr>
      <t xml:space="preserve">Description </t>
    </r>
    <r>
      <rPr>
        <b val="true"/>
        <i val="true"/>
        <sz val="12"/>
        <color rgb="FF000000"/>
        <rFont val="Calibri"/>
        <family val="2"/>
      </rPr>
      <t xml:space="preserve">A. dieselolei </t>
    </r>
    <r>
      <rPr>
        <b val="true"/>
        <sz val="12"/>
        <color rgb="FF000000"/>
        <rFont val="Calibri"/>
        <family val="2"/>
      </rPr>
      <t xml:space="preserve">KS 293</t>
    </r>
  </si>
  <si>
    <r>
      <rPr>
        <b val="true"/>
        <i val="true"/>
        <sz val="12"/>
        <color rgb="FF000000"/>
        <rFont val="Calibri"/>
        <family val="2"/>
      </rPr>
      <t xml:space="preserve">A. borkumensis </t>
    </r>
    <r>
      <rPr>
        <b val="true"/>
        <sz val="12"/>
        <color rgb="FF000000"/>
        <rFont val="Calibri"/>
        <family val="2"/>
      </rPr>
      <t xml:space="preserve">SK2</t>
    </r>
  </si>
  <si>
    <r>
      <rPr>
        <b val="true"/>
        <sz val="12"/>
        <color rgb="FF000000"/>
        <rFont val="Calibri"/>
        <family val="2"/>
      </rPr>
      <t xml:space="preserve">Description </t>
    </r>
    <r>
      <rPr>
        <b val="true"/>
        <i val="true"/>
        <sz val="12"/>
        <color rgb="FF000000"/>
        <rFont val="Calibri"/>
        <family val="2"/>
      </rPr>
      <t xml:space="preserve">A. borkumensis </t>
    </r>
    <r>
      <rPr>
        <b val="true"/>
        <sz val="12"/>
        <color rgb="FF000000"/>
        <rFont val="Calibri"/>
        <family val="2"/>
      </rPr>
      <t xml:space="preserve">SK2</t>
    </r>
  </si>
  <si>
    <t xml:space="preserve">Glycerolipid metabolism </t>
  </si>
  <si>
    <t xml:space="preserve">B5T_00966</t>
  </si>
  <si>
    <t xml:space="preserve">Glycerol-3-phosphate acyltransferase</t>
  </si>
  <si>
    <t xml:space="preserve">ABO_2058</t>
  </si>
  <si>
    <t xml:space="preserve">plsY</t>
  </si>
  <si>
    <t xml:space="preserve">B5T_03323</t>
  </si>
  <si>
    <t xml:space="preserve"> Acyltransferase domain protein</t>
  </si>
  <si>
    <t xml:space="preserve">ABO_0683</t>
  </si>
  <si>
    <t xml:space="preserve">1-acyl-sn-glycerol-3-phosphate acyltransferase</t>
  </si>
  <si>
    <t xml:space="preserve">plsC2</t>
  </si>
  <si>
    <t xml:space="preserve">B5T_01911</t>
  </si>
  <si>
    <t xml:space="preserve"> Glycerol-3-phosphate acyltransferase</t>
  </si>
  <si>
    <t xml:space="preserve">ABO_1132</t>
  </si>
  <si>
    <t xml:space="preserve">glycerol-3-phosphate acyltransferase</t>
  </si>
  <si>
    <t xml:space="preserve">plsB</t>
  </si>
  <si>
    <t xml:space="preserve">B5T_03274</t>
  </si>
  <si>
    <t xml:space="preserve"> Glycerol kinase 2</t>
  </si>
  <si>
    <t xml:space="preserve">ABO_0714</t>
  </si>
  <si>
    <t xml:space="preserve">glycerol kinase</t>
  </si>
  <si>
    <t xml:space="preserve">glpK</t>
  </si>
  <si>
    <t xml:space="preserve">B5T_00006</t>
  </si>
  <si>
    <t xml:space="preserve">ABO_0006</t>
  </si>
  <si>
    <t xml:space="preserve">plsC</t>
  </si>
  <si>
    <t xml:space="preserve">B5T_02733</t>
  </si>
  <si>
    <t xml:space="preserve"> Phosphate acyltransferase</t>
  </si>
  <si>
    <t xml:space="preserve">ABO_1067</t>
  </si>
  <si>
    <t xml:space="preserve">fatty acid/phospholipid synthesis protein PlsX</t>
  </si>
  <si>
    <t xml:space="preserve">plsX</t>
  </si>
  <si>
    <t xml:space="preserve">Glycerophospholipid metabolism </t>
  </si>
  <si>
    <t xml:space="preserve">B5T_02034</t>
  </si>
  <si>
    <t xml:space="preserve"> CDP-diacylglycerol-glycerol-3-phosphate 3-phosphatidyltrans</t>
  </si>
  <si>
    <t xml:space="preserve">ABO_1306</t>
  </si>
  <si>
    <t xml:space="preserve">CDP-diacylglycerol-glycerol-3-phosphate 3-phosphatidyltrans</t>
  </si>
  <si>
    <t xml:space="preserve">pgsA</t>
  </si>
  <si>
    <t xml:space="preserve">B5T_00764</t>
  </si>
  <si>
    <t xml:space="preserve"> Phosphatidylserine decarboxylase proenzyme</t>
  </si>
  <si>
    <t xml:space="preserve">ABO_2213</t>
  </si>
  <si>
    <t xml:space="preserve">phosphatidylserine decarboxylase</t>
  </si>
  <si>
    <t xml:space="preserve">psd</t>
  </si>
  <si>
    <t xml:space="preserve">B5T_01850</t>
  </si>
  <si>
    <t xml:space="preserve">Glycerophosphoryl diester phosphodiesterase, putative</t>
  </si>
  <si>
    <t xml:space="preserve">ABO_1042</t>
  </si>
  <si>
    <t xml:space="preserve">glycerophosphoryl diester phosphodiesterase</t>
  </si>
  <si>
    <t xml:space="preserve">B5T_02339</t>
  </si>
  <si>
    <t xml:space="preserve"> FAD dependent oxidoreductase domain protein</t>
  </si>
  <si>
    <t xml:space="preserve">ABO_1408</t>
  </si>
  <si>
    <t xml:space="preserve">glycerol-3-phosphate dehydrogenase</t>
  </si>
  <si>
    <t xml:space="preserve">glpD</t>
  </si>
  <si>
    <t xml:space="preserve">B5T_02667</t>
  </si>
  <si>
    <t xml:space="preserve"> Glycerol-3-phosphate dehydrogenase [NAD(P)+]</t>
  </si>
  <si>
    <t xml:space="preserve">ABO_1488</t>
  </si>
  <si>
    <t xml:space="preserve">NAD(P)H-dependent glycerol-3-phosphate dehydrogenase</t>
  </si>
  <si>
    <t xml:space="preserve">gpsA</t>
  </si>
  <si>
    <t xml:space="preserve">B5T_03143</t>
  </si>
  <si>
    <t xml:space="preserve"> Phospholipase D active site motif domain protein</t>
  </si>
  <si>
    <t xml:space="preserve">ABO_1816</t>
  </si>
  <si>
    <t xml:space="preserve">cardiolipin synthase</t>
  </si>
  <si>
    <t xml:space="preserve">cls</t>
  </si>
  <si>
    <t xml:space="preserve">B5T_01926</t>
  </si>
  <si>
    <t xml:space="preserve"> Phosphatidate cytidylyltransferase</t>
  </si>
  <si>
    <t xml:space="preserve">ABO_1148</t>
  </si>
  <si>
    <t xml:space="preserve">phosphatidate cytidylyltransferase</t>
  </si>
  <si>
    <t xml:space="preserve">cdsA</t>
  </si>
  <si>
    <t xml:space="preserve">B5T_03693</t>
  </si>
  <si>
    <t xml:space="preserve"> CDP-diacylglycerol--serine O-phosphatidyltransferase, putative</t>
  </si>
  <si>
    <t xml:space="preserve">ABO_0486</t>
  </si>
  <si>
    <t xml:space="preserve">CDP-diacylglycerol-serine O-phosphatidyltransferase</t>
  </si>
  <si>
    <t xml:space="preserve">pssA</t>
  </si>
  <si>
    <t xml:space="preserve">Proline metabolism </t>
  </si>
  <si>
    <t xml:space="preserve">B5T_03726</t>
  </si>
  <si>
    <t xml:space="preserve"> Glutamate 5-kinase</t>
  </si>
  <si>
    <t xml:space="preserve">ABO_0455</t>
  </si>
  <si>
    <t xml:space="preserve">gamma-glutamyl kinase</t>
  </si>
  <si>
    <t xml:space="preserve">proB</t>
  </si>
  <si>
    <t xml:space="preserve">B5T_00091</t>
  </si>
  <si>
    <t xml:space="preserve"> Pyrroline-5-carboxylate reductase</t>
  </si>
  <si>
    <t xml:space="preserve">ABO_2668</t>
  </si>
  <si>
    <t xml:space="preserve">pyrroline-5-carboxylate reductase</t>
  </si>
  <si>
    <t xml:space="preserve">proC</t>
  </si>
  <si>
    <t xml:space="preserve">B5T_00625</t>
  </si>
  <si>
    <t xml:space="preserve"> Proline iminopeptidase</t>
  </si>
  <si>
    <t xml:space="preserve">ABO_2257</t>
  </si>
  <si>
    <t xml:space="preserve">proline iminopeptidase (PIP)</t>
  </si>
  <si>
    <t xml:space="preserve">pip</t>
  </si>
  <si>
    <t xml:space="preserve">B5T_01084</t>
  </si>
  <si>
    <t xml:space="preserve"> Gamma-glutamyl phosphate reductase</t>
  </si>
  <si>
    <t xml:space="preserve">ABO_1951</t>
  </si>
  <si>
    <t xml:space="preserve">gamma-glutamyl phosphate reductase</t>
  </si>
  <si>
    <t xml:space="preserve">proA</t>
  </si>
  <si>
    <t xml:space="preserve">Bacterial secretion system </t>
  </si>
  <si>
    <t xml:space="preserve">B5T_00661</t>
  </si>
  <si>
    <t xml:space="preserve"> Type I secretion outer membrane protein, TolC family</t>
  </si>
  <si>
    <t xml:space="preserve">ABO_2500</t>
  </si>
  <si>
    <t xml:space="preserve">outer membrane protein TolC</t>
  </si>
  <si>
    <t xml:space="preserve">tolC</t>
  </si>
  <si>
    <t xml:space="preserve">B5T_02217</t>
  </si>
  <si>
    <t xml:space="preserve"> General secretion pathway protein GspK</t>
  </si>
  <si>
    <t xml:space="preserve">ABO_1318</t>
  </si>
  <si>
    <t xml:space="preserve">general secretion pathway protein GspK</t>
  </si>
  <si>
    <t xml:space="preserve">gspK</t>
  </si>
  <si>
    <t xml:space="preserve">B5T_00641</t>
  </si>
  <si>
    <t xml:space="preserve">Type II secretory pathway, ATPase PulE/Tfp pilus assembly pathway, ATPase PilB</t>
  </si>
  <si>
    <t xml:space="preserve">ABO_2303</t>
  </si>
  <si>
    <t xml:space="preserve">type II secretion system protein</t>
  </si>
  <si>
    <t xml:space="preserve">pilB</t>
  </si>
  <si>
    <t xml:space="preserve">B5T_02216</t>
  </si>
  <si>
    <t xml:space="preserve"> General secretion pathway protein J</t>
  </si>
  <si>
    <t xml:space="preserve">ABO_1317</t>
  </si>
  <si>
    <t xml:space="preserve">general secretion pathway protein GspJ</t>
  </si>
  <si>
    <t xml:space="preserve">gspJ</t>
  </si>
  <si>
    <t xml:space="preserve">B5T_02218</t>
  </si>
  <si>
    <t xml:space="preserve"> General secretion pathway protein L</t>
  </si>
  <si>
    <t xml:space="preserve">ABO_1319</t>
  </si>
  <si>
    <t xml:space="preserve">general secretion pathway protein L</t>
  </si>
  <si>
    <t xml:space="preserve">gspL</t>
  </si>
  <si>
    <t xml:space="preserve">B5T_00612</t>
  </si>
  <si>
    <t xml:space="preserve"> Protein-export protein secB</t>
  </si>
  <si>
    <t xml:space="preserve">ABO_2272</t>
  </si>
  <si>
    <t xml:space="preserve">protein-transport protein SecB</t>
  </si>
  <si>
    <t xml:space="preserve">secB</t>
  </si>
  <si>
    <t xml:space="preserve">B5T_03675</t>
  </si>
  <si>
    <t xml:space="preserve"> Preprotein translocase SecD subunit</t>
  </si>
  <si>
    <t xml:space="preserve">ABO_0503</t>
  </si>
  <si>
    <t xml:space="preserve">preprotein translocase subunit SecD</t>
  </si>
  <si>
    <t xml:space="preserve">secD</t>
  </si>
  <si>
    <t xml:space="preserve">B5T_03861</t>
  </si>
  <si>
    <t xml:space="preserve">Preprotein translocase SecG subunit, putative</t>
  </si>
  <si>
    <t xml:space="preserve">ABO_0326</t>
  </si>
  <si>
    <t xml:space="preserve">protein-export membrane protein</t>
  </si>
  <si>
    <t xml:space="preserve">B5T_04447</t>
  </si>
  <si>
    <t xml:space="preserve"> Membrane protein oxaA</t>
  </si>
  <si>
    <t xml:space="preserve">ABO_2753</t>
  </si>
  <si>
    <t xml:space="preserve">inner membrane protein</t>
  </si>
  <si>
    <t xml:space="preserve">yidC</t>
  </si>
  <si>
    <t xml:space="preserve">B5T_03808</t>
  </si>
  <si>
    <t xml:space="preserve"> Preprotein translocase subunit sece</t>
  </si>
  <si>
    <t xml:space="preserve">ABO_0372</t>
  </si>
  <si>
    <t xml:space="preserve">preprotein translocase subunit SecE</t>
  </si>
  <si>
    <t xml:space="preserve">secE</t>
  </si>
  <si>
    <t xml:space="preserve">B5T_03751</t>
  </si>
  <si>
    <t xml:space="preserve">General secretion pathway protein D</t>
  </si>
  <si>
    <t xml:space="preserve">ABO_0433</t>
  </si>
  <si>
    <t xml:space="preserve">general (type II) secretion pathway protein D</t>
  </si>
  <si>
    <t xml:space="preserve">B5T_02211</t>
  </si>
  <si>
    <t xml:space="preserve"> Type II secretory pathway, ATPase PulE-like protein</t>
  </si>
  <si>
    <t xml:space="preserve">ABO_1312</t>
  </si>
  <si>
    <t xml:space="preserve">general secretion pathway protein E</t>
  </si>
  <si>
    <t xml:space="preserve">gspE</t>
  </si>
  <si>
    <t xml:space="preserve">B5T_03676</t>
  </si>
  <si>
    <t xml:space="preserve"> Preprotein translocase, YajC subunit</t>
  </si>
  <si>
    <t xml:space="preserve">ABO_0502</t>
  </si>
  <si>
    <t xml:space="preserve">preprotein translocase subunit YajC</t>
  </si>
  <si>
    <t xml:space="preserve">yajC</t>
  </si>
  <si>
    <t xml:space="preserve">B5T_00630</t>
  </si>
  <si>
    <t xml:space="preserve"> Twin arginine-targeting protein translocase TatC</t>
  </si>
  <si>
    <t xml:space="preserve">ABO_2252</t>
  </si>
  <si>
    <t xml:space="preserve">Sec-independent periplasmic protein translocator TatC</t>
  </si>
  <si>
    <t xml:space="preserve">tatC</t>
  </si>
  <si>
    <t xml:space="preserve">B5T_01416</t>
  </si>
  <si>
    <t xml:space="preserve"> Signal recognition particle protein</t>
  </si>
  <si>
    <t xml:space="preserve">ABO_0797</t>
  </si>
  <si>
    <t xml:space="preserve">signal recognition particle protein Ffh</t>
  </si>
  <si>
    <t xml:space="preserve">ffh</t>
  </si>
  <si>
    <t xml:space="preserve">B5T_00234</t>
  </si>
  <si>
    <t xml:space="preserve"> cell division transporter substrate-binding protein FtsY</t>
  </si>
  <si>
    <t xml:space="preserve">ABO_2566</t>
  </si>
  <si>
    <t xml:space="preserve">cell division protein FtsY</t>
  </si>
  <si>
    <t xml:space="preserve">ftsY</t>
  </si>
  <si>
    <t xml:space="preserve">B5T_03674</t>
  </si>
  <si>
    <t xml:space="preserve"> Preprotein translocase SecF subunit</t>
  </si>
  <si>
    <t xml:space="preserve">ABO_0504</t>
  </si>
  <si>
    <t xml:space="preserve">preprotein translocase subunit SecF</t>
  </si>
  <si>
    <t xml:space="preserve">secF</t>
  </si>
  <si>
    <t xml:space="preserve">B5T_00631</t>
  </si>
  <si>
    <t xml:space="preserve"> Twin arginine-targeting protein translocase TatB, putative</t>
  </si>
  <si>
    <t xml:space="preserve">ABO_2251</t>
  </si>
  <si>
    <t xml:space="preserve">Sec-independent protein translocase TatB</t>
  </si>
  <si>
    <t xml:space="preserve">tatB</t>
  </si>
  <si>
    <t xml:space="preserve">B5T_02213</t>
  </si>
  <si>
    <t xml:space="preserve"> General secretion pathway protein GspG</t>
  </si>
  <si>
    <t xml:space="preserve">ABO_1314</t>
  </si>
  <si>
    <t xml:space="preserve">general secretion pathway protein GspG</t>
  </si>
  <si>
    <t xml:space="preserve">gspG</t>
  </si>
  <si>
    <t xml:space="preserve">B5T_03775</t>
  </si>
  <si>
    <t xml:space="preserve"> Preprotein translocase SecY subunit</t>
  </si>
  <si>
    <t xml:space="preserve">ABO_0417</t>
  </si>
  <si>
    <t xml:space="preserve">preprotein translocase subunit SecY</t>
  </si>
  <si>
    <t xml:space="preserve">secY</t>
  </si>
  <si>
    <t xml:space="preserve">B5T_02212</t>
  </si>
  <si>
    <t xml:space="preserve"> General secretion pathway protein F</t>
  </si>
  <si>
    <t xml:space="preserve">ABO_1313</t>
  </si>
  <si>
    <t xml:space="preserve">general secretion pathway protein F</t>
  </si>
  <si>
    <t xml:space="preserve">gspF</t>
  </si>
  <si>
    <t xml:space="preserve">B5T_03479</t>
  </si>
  <si>
    <t xml:space="preserve"> Protein translocase subunit secA</t>
  </si>
  <si>
    <t xml:space="preserve">ABO_0607</t>
  </si>
  <si>
    <t xml:space="preserve">preprotein translocase subunit SecA</t>
  </si>
  <si>
    <t xml:space="preserve">secA</t>
  </si>
  <si>
    <t xml:space="preserve">B5T_00632</t>
  </si>
  <si>
    <t xml:space="preserve"> Sec-independent protein translocase protein tatA/E</t>
  </si>
  <si>
    <t xml:space="preserve">ABO_2250</t>
  </si>
  <si>
    <t xml:space="preserve">sec-independent protein translocase protein tatA/E-like protein</t>
  </si>
  <si>
    <t xml:space="preserve">tatA</t>
  </si>
  <si>
    <t xml:space="preserve">Lipoprotein transport</t>
  </si>
  <si>
    <t xml:space="preserve">B5T_01864</t>
  </si>
  <si>
    <t xml:space="preserve">lipoprotein-releasing system permease protein</t>
  </si>
  <si>
    <t xml:space="preserve">ABO_1049</t>
  </si>
  <si>
    <t xml:space="preserve">LolC/E family lipoprotein releasing system, transmembrane protein</t>
  </si>
  <si>
    <t xml:space="preserve">lolC, lolE</t>
  </si>
  <si>
    <t xml:space="preserve">B5T_01865</t>
  </si>
  <si>
    <t xml:space="preserve">lipoprotein-releasing system ATP-binding protein</t>
  </si>
  <si>
    <t xml:space="preserve">ABO_1050</t>
  </si>
  <si>
    <t xml:space="preserve">lipoprotein releasing system ATP-binding protein lolD</t>
  </si>
  <si>
    <t xml:space="preserve">lolD</t>
  </si>
  <si>
    <r>
      <rPr>
        <b val="true"/>
        <sz val="11"/>
        <color rgb="FF000000"/>
        <rFont val="Calibri"/>
        <family val="2"/>
      </rPr>
      <t xml:space="preserve">Table S6</t>
    </r>
    <r>
      <rPr>
        <sz val="11"/>
        <color rgb="FF000000"/>
        <rFont val="Calibri"/>
        <family val="2"/>
      </rPr>
      <t xml:space="preserve">: Level of expression of genes involved in cellular wall and membrane biosynthesis. The gene expression was compared after the growth with C12 and pyruvate in A. dieselolei KS 293 and A. borkumensis SK2.</t>
    </r>
  </si>
  <si>
    <t xml:space="preserve">Peptidoglycan biosynthesis </t>
  </si>
  <si>
    <t xml:space="preserve">B5T_02808</t>
  </si>
  <si>
    <t xml:space="preserve"> UDP-N-acetylenolpyruvoylglucosamine reductase</t>
  </si>
  <si>
    <t xml:space="preserve">ABO_1059</t>
  </si>
  <si>
    <t xml:space="preserve">UDP-N-acetylenolpyruvoylglucosamine reductase</t>
  </si>
  <si>
    <t xml:space="preserve">murB</t>
  </si>
  <si>
    <t xml:space="preserve">B5T_03494</t>
  </si>
  <si>
    <t xml:space="preserve"> Penicillin-binding protein 3</t>
  </si>
  <si>
    <t xml:space="preserve">ABO_0592</t>
  </si>
  <si>
    <t xml:space="preserve">penicillin-binding protein 3</t>
  </si>
  <si>
    <t xml:space="preserve">ftsI</t>
  </si>
  <si>
    <t xml:space="preserve">B5T_01909</t>
  </si>
  <si>
    <t xml:space="preserve"> Undecaprenyl-diphosphatase 1</t>
  </si>
  <si>
    <t xml:space="preserve">ABO_1130</t>
  </si>
  <si>
    <t xml:space="preserve">bacitracin resistance protein BacA/undecaprenol kinase</t>
  </si>
  <si>
    <t xml:space="preserve">bacA</t>
  </si>
  <si>
    <t xml:space="preserve">B5T_03493</t>
  </si>
  <si>
    <t xml:space="preserve"> UDP-N-acetylmuramyl-tripeptide synthetases subfamily</t>
  </si>
  <si>
    <t xml:space="preserve">ABO_0593</t>
  </si>
  <si>
    <t xml:space="preserve">UDP-N-acetylmuramoylalanyl-D-glutamate--2, 6-diaminopimelate ligase</t>
  </si>
  <si>
    <t xml:space="preserve">murE</t>
  </si>
  <si>
    <t xml:space="preserve">B5T_03831</t>
  </si>
  <si>
    <t xml:space="preserve"> Membrane carboxypeptidase (Penicillin-binding protein)</t>
  </si>
  <si>
    <t xml:space="preserve">ABO_0351</t>
  </si>
  <si>
    <t xml:space="preserve">penicillin-binding protein</t>
  </si>
  <si>
    <t xml:space="preserve">mrcB</t>
  </si>
  <si>
    <t xml:space="preserve">B5T_03936</t>
  </si>
  <si>
    <t xml:space="preserve"> Monofunctional biosynthetic peptidoglycan transglycosylase</t>
  </si>
  <si>
    <t xml:space="preserve">ABO_2434</t>
  </si>
  <si>
    <t xml:space="preserve">peptidoglycantransglycosylase</t>
  </si>
  <si>
    <t xml:space="preserve">mtgA</t>
  </si>
  <si>
    <t xml:space="preserve">B5T_01068</t>
  </si>
  <si>
    <t xml:space="preserve"> Peptidase S13, D-Ala-D-Ala carboxypeptidase C</t>
  </si>
  <si>
    <t xml:space="preserve">ABO_1965</t>
  </si>
  <si>
    <t xml:space="preserve">D-alanyl-D-alanine-carboxypeptidase</t>
  </si>
  <si>
    <t xml:space="preserve">dacB</t>
  </si>
  <si>
    <t xml:space="preserve">B5T_03568</t>
  </si>
  <si>
    <t xml:space="preserve"> UDP-N-acetylglucosamine 1-carboxyvinyltransferase</t>
  </si>
  <si>
    <t xml:space="preserve">ABO_0560</t>
  </si>
  <si>
    <t xml:space="preserve">UDP-N-acetylglucosamine 1-carboxyvinyltransferase</t>
  </si>
  <si>
    <t xml:space="preserve">murA</t>
  </si>
  <si>
    <t xml:space="preserve">B5T_01080</t>
  </si>
  <si>
    <t xml:space="preserve"> Penicillin-binding protein 2, putative</t>
  </si>
  <si>
    <t xml:space="preserve">ABO_1955</t>
  </si>
  <si>
    <t xml:space="preserve">penicillin-binding protein 2</t>
  </si>
  <si>
    <t xml:space="preserve">mrdA</t>
  </si>
  <si>
    <t xml:space="preserve">B5T_03488</t>
  </si>
  <si>
    <t xml:space="preserve"> undecaprenyldiphospho-muramoylpentapeptide beta-N-acetylglucosaminyltransferase</t>
  </si>
  <si>
    <t xml:space="preserve">ABO_0598</t>
  </si>
  <si>
    <t xml:space="preserve">UDP-N-acetylglucosamine--N-acetylmuramyl-(pentap eptide)pyrophosphoryl-undecaprenol N-acetylglucosamine transferase</t>
  </si>
  <si>
    <t xml:space="preserve">murG</t>
  </si>
  <si>
    <t xml:space="preserve">B5T_01076</t>
  </si>
  <si>
    <t xml:space="preserve"> D-alanyl-D-alanine carboxypeptidase family</t>
  </si>
  <si>
    <t xml:space="preserve">ABO_1959</t>
  </si>
  <si>
    <t xml:space="preserve">dacA</t>
  </si>
  <si>
    <t xml:space="preserve">B5T_03487</t>
  </si>
  <si>
    <t xml:space="preserve"> UDP-N-acetylmuramate--L-alanine ligase</t>
  </si>
  <si>
    <t xml:space="preserve">ABO_0599</t>
  </si>
  <si>
    <t xml:space="preserve">UDP-N-acetylmuramate--L-alanine ligase</t>
  </si>
  <si>
    <t xml:space="preserve">murC</t>
  </si>
  <si>
    <t xml:space="preserve">B5T_03491</t>
  </si>
  <si>
    <t xml:space="preserve"> Phospho-N-acetylmuramoyl-pentapeptide-transferase</t>
  </si>
  <si>
    <t xml:space="preserve">ABO_0595</t>
  </si>
  <si>
    <t xml:space="preserve">phospho-N-acetylmuramoyl-pentapeptide-transferas e</t>
  </si>
  <si>
    <t xml:space="preserve">murX</t>
  </si>
  <si>
    <t xml:space="preserve">B5T_03724</t>
  </si>
  <si>
    <t xml:space="preserve">Virulence factor MVIN-like protein</t>
  </si>
  <si>
    <t xml:space="preserve">ABO_0457</t>
  </si>
  <si>
    <t xml:space="preserve">MviN family membrane protein</t>
  </si>
  <si>
    <t xml:space="preserve">murJ</t>
  </si>
  <si>
    <t xml:space="preserve">B5T_03492</t>
  </si>
  <si>
    <t xml:space="preserve"> UDP-N-acetylmuramoyl-tripeptide--D-alanyl-D-alanine ligase</t>
  </si>
  <si>
    <t xml:space="preserve">ABO_0594</t>
  </si>
  <si>
    <t xml:space="preserve">UDP-N-acetylmuramoyl-tripeptide--D-alanyl-D-alan ine ligase</t>
  </si>
  <si>
    <t xml:space="preserve">murF</t>
  </si>
  <si>
    <t xml:space="preserve">B5T_01439</t>
  </si>
  <si>
    <t xml:space="preserve">Murein polymerase, putative, gt51B</t>
  </si>
  <si>
    <t xml:space="preserve">ABO_0900</t>
  </si>
  <si>
    <t xml:space="preserve">penicillin-binding protein 1C</t>
  </si>
  <si>
    <t xml:space="preserve">B5T_03486</t>
  </si>
  <si>
    <t xml:space="preserve"> D-alanine--D-alanine ligase 2</t>
  </si>
  <si>
    <t xml:space="preserve">ABO_0600</t>
  </si>
  <si>
    <t xml:space="preserve">D-alanine--D-alanine ligase</t>
  </si>
  <si>
    <t xml:space="preserve">ddl</t>
  </si>
  <si>
    <t xml:space="preserve">B5T_03490</t>
  </si>
  <si>
    <t xml:space="preserve"> UDP-N-acetylmuramoylalanine--D-glutamate ligase</t>
  </si>
  <si>
    <t xml:space="preserve">ABO_0596</t>
  </si>
  <si>
    <t xml:space="preserve">UDP-N-acetylmuramoylalanine--D-glutamate ligase</t>
  </si>
  <si>
    <t xml:space="preserve">murD</t>
  </si>
  <si>
    <t xml:space="preserve">Lipopolysaccharide biosynthesis</t>
  </si>
  <si>
    <t xml:space="preserve">B5T_03573</t>
  </si>
  <si>
    <t xml:space="preserve">Phosphatase, YrbI family</t>
  </si>
  <si>
    <t xml:space="preserve">ABO_0556</t>
  </si>
  <si>
    <t xml:space="preserve">YrbI family phosphatase</t>
  </si>
  <si>
    <t xml:space="preserve">B5T_02393</t>
  </si>
  <si>
    <t xml:space="preserve"> Bacterial lipid A biosynthesis acyltransferase superfamily</t>
  </si>
  <si>
    <t xml:space="preserve">ABO_1202</t>
  </si>
  <si>
    <t xml:space="preserve">lipid A biosynthesis lauroyl acyltransferase</t>
  </si>
  <si>
    <t xml:space="preserve">lpxL2</t>
  </si>
  <si>
    <t xml:space="preserve">B5T_00660</t>
  </si>
  <si>
    <t xml:space="preserve"> 3-deoxy-D-manno-octulosonic-acid transferase subfamily, putative</t>
  </si>
  <si>
    <t xml:space="preserve">ABO_2501</t>
  </si>
  <si>
    <t xml:space="preserve">3-deoxy-D-manno-octulosonic-acid transferase</t>
  </si>
  <si>
    <t xml:space="preserve">waaA</t>
  </si>
  <si>
    <t xml:space="preserve">B5T_00648</t>
  </si>
  <si>
    <t xml:space="preserve"> Lipopolysaccharide core kinase</t>
  </si>
  <si>
    <t xml:space="preserve">ABO_2296</t>
  </si>
  <si>
    <t xml:space="preserve">lipopolysaccharide core kinase</t>
  </si>
  <si>
    <t xml:space="preserve">waaP3</t>
  </si>
  <si>
    <t xml:space="preserve">B5T_01933</t>
  </si>
  <si>
    <t xml:space="preserve"> Acyl-[acyl-carrier-protein]--UDP-N-acetylglucosamine O-acyltransferase</t>
  </si>
  <si>
    <t xml:space="preserve">ABO_1155</t>
  </si>
  <si>
    <t xml:space="preserve">acyl-(acyl-carrier-protein)--UDP-N- acetylglucosamine O-acyltransferase</t>
  </si>
  <si>
    <t xml:space="preserve">lpxA</t>
  </si>
  <si>
    <t xml:space="preserve">B5T_00644</t>
  </si>
  <si>
    <t xml:space="preserve"> Lipopolysaccharide heptosyltransferase II</t>
  </si>
  <si>
    <t xml:space="preserve">ABO_2300</t>
  </si>
  <si>
    <t xml:space="preserve">ADP-heptose LPS heptosyltransferase II</t>
  </si>
  <si>
    <t xml:space="preserve">waaF</t>
  </si>
  <si>
    <t xml:space="preserve">B5T_02810</t>
  </si>
  <si>
    <t xml:space="preserve"> 3-deoxy-manno-octulosonate cytidylyltransferase</t>
  </si>
  <si>
    <t xml:space="preserve">ABO_1057</t>
  </si>
  <si>
    <t xml:space="preserve">3-deoxy-D-manno-octulosonate cytidylyltransferase</t>
  </si>
  <si>
    <t xml:space="preserve">kdsB</t>
  </si>
  <si>
    <t xml:space="preserve">B5T_00655</t>
  </si>
  <si>
    <t xml:space="preserve"> Kinase, pfkB family</t>
  </si>
  <si>
    <t xml:space="preserve">ABO_2290</t>
  </si>
  <si>
    <t xml:space="preserve">bifunctional heptose 7-phosphate kinase/heptose 1-phosphate adenyltransferase</t>
  </si>
  <si>
    <t xml:space="preserve">rfaE</t>
  </si>
  <si>
    <t xml:space="preserve">B5T_02811</t>
  </si>
  <si>
    <t xml:space="preserve"> Tetraacyldisaccharide 4'-kinase</t>
  </si>
  <si>
    <t xml:space="preserve">ABO_1056</t>
  </si>
  <si>
    <t xml:space="preserve">tetraacyldisaccharide 4`-kinase</t>
  </si>
  <si>
    <t xml:space="preserve">lpxK</t>
  </si>
  <si>
    <t xml:space="preserve">B5T_00646</t>
  </si>
  <si>
    <t xml:space="preserve"> Lipopolysaccharide heptosyltransferase I</t>
  </si>
  <si>
    <t xml:space="preserve">ABO_2298</t>
  </si>
  <si>
    <t xml:space="preserve">lipopolysaccharide heptosyltransferase I</t>
  </si>
  <si>
    <t xml:space="preserve">waaC</t>
  </si>
  <si>
    <t xml:space="preserve">B5T_00647</t>
  </si>
  <si>
    <t xml:space="preserve"> Glycosyl transferase, group 1 family protein</t>
  </si>
  <si>
    <t xml:space="preserve">ABO_2297</t>
  </si>
  <si>
    <t xml:space="preserve">UDP-glucose:(heptosyl) LPS alpha1,3-glucosyltransferase</t>
  </si>
  <si>
    <t xml:space="preserve">waaG</t>
  </si>
  <si>
    <t xml:space="preserve">B5T_00653</t>
  </si>
  <si>
    <t xml:space="preserve"> Lipid A biosynthesis lauroyl (Or palmitoleoyl) acyltransferase subfamily</t>
  </si>
  <si>
    <t xml:space="preserve">ABO_2292</t>
  </si>
  <si>
    <t xml:space="preserve">lpxL1</t>
  </si>
  <si>
    <t xml:space="preserve">B5T_03572</t>
  </si>
  <si>
    <t xml:space="preserve"> Sugar isomerase, KpsF/GutQ family</t>
  </si>
  <si>
    <t xml:space="preserve">ABO_0557</t>
  </si>
  <si>
    <t xml:space="preserve">KpsF/GutQ family protein</t>
  </si>
  <si>
    <t xml:space="preserve">kpsF</t>
  </si>
  <si>
    <t xml:space="preserve">B5T_02391</t>
  </si>
  <si>
    <t xml:space="preserve">UDP-2,3-diacylglucosamine hydrolase</t>
  </si>
  <si>
    <t xml:space="preserve">ABO_1204</t>
  </si>
  <si>
    <t xml:space="preserve">B5T_01934</t>
  </si>
  <si>
    <t xml:space="preserve"> Lipid-A-disaccharide synthase</t>
  </si>
  <si>
    <t xml:space="preserve">ABO_1156</t>
  </si>
  <si>
    <t xml:space="preserve">lipid A disaccharide synthase</t>
  </si>
  <si>
    <t xml:space="preserve">lpxB</t>
  </si>
  <si>
    <t xml:space="preserve">B5T_01931</t>
  </si>
  <si>
    <t xml:space="preserve"> UDP-3-O-[3-hydroxymyristoyl] glucosamine N-acyltransferase</t>
  </si>
  <si>
    <t xml:space="preserve">ABO_1153</t>
  </si>
  <si>
    <t xml:space="preserve">UDP-3-O-[3-hydroxymyristoyl] glucosaminen-acyltransferase</t>
  </si>
  <si>
    <t xml:space="preserve">lpxD</t>
  </si>
  <si>
    <t xml:space="preserve">B5T_03502</t>
  </si>
  <si>
    <t xml:space="preserve"> Phosphoheptose isomerase</t>
  </si>
  <si>
    <t xml:space="preserve">ABO_0584</t>
  </si>
  <si>
    <t xml:space="preserve">phosphoheptose isomerase</t>
  </si>
  <si>
    <t xml:space="preserve">gmhA</t>
  </si>
  <si>
    <t xml:space="preserve">B5T_03482</t>
  </si>
  <si>
    <t xml:space="preserve"> UDP-3-O-[3-hydroxymyristoyl] N-acetylglucosamine deacetylase</t>
  </si>
  <si>
    <t xml:space="preserve">ABO_0604</t>
  </si>
  <si>
    <t xml:space="preserve">UDP-3-O-[3-hydroxymyristoyl] N-acetylglucosamine deacetylase</t>
  </si>
  <si>
    <t xml:space="preserve">lpxC</t>
  </si>
  <si>
    <t xml:space="preserve">B5T_01942</t>
  </si>
  <si>
    <t xml:space="preserve"> 2-dehydro-3-deoxyphosphooctonate aldolase 1</t>
  </si>
  <si>
    <t xml:space="preserve">ABO_1163</t>
  </si>
  <si>
    <t xml:space="preserve">2-dehydro-3-deoxyphosphooctonate aldolase</t>
  </si>
  <si>
    <t xml:space="preserve">kdsA-1</t>
  </si>
  <si>
    <t xml:space="preserve">Lipopolisaccharide transport</t>
  </si>
  <si>
    <t xml:space="preserve">B5T_03576</t>
  </si>
  <si>
    <t xml:space="preserve">lipopolysaccharide export system ATP-binding protein</t>
  </si>
  <si>
    <t xml:space="preserve">ABO_0553</t>
  </si>
  <si>
    <t xml:space="preserve">lptB</t>
  </si>
  <si>
    <t xml:space="preserve">B5T_03681</t>
  </si>
  <si>
    <t xml:space="preserve">lipopolysaccharide export system permease protein</t>
  </si>
  <si>
    <t xml:space="preserve">ABO_0497</t>
  </si>
  <si>
    <t xml:space="preserve">lptG</t>
  </si>
  <si>
    <t xml:space="preserve">B5T_03682</t>
  </si>
  <si>
    <t xml:space="preserve">ABO_0496</t>
  </si>
  <si>
    <t xml:space="preserve">lptF</t>
  </si>
  <si>
    <t xml:space="preserve">Biosynthesis of unsaturated fatty acids </t>
  </si>
  <si>
    <t xml:space="preserve">B5T_02332</t>
  </si>
  <si>
    <t xml:space="preserve"> GDSL-like lipase/acylhydrolase, putative</t>
  </si>
  <si>
    <t xml:space="preserve">ABO_1400</t>
  </si>
  <si>
    <t xml:space="preserve">acyl-CoA thioesterase I</t>
  </si>
  <si>
    <t xml:space="preserve">tesA</t>
  </si>
  <si>
    <t xml:space="preserve">B5T_01838</t>
  </si>
  <si>
    <t xml:space="preserve"> Acyl-CoA thioesterase II</t>
  </si>
  <si>
    <t xml:space="preserve">ABO_1029</t>
  </si>
  <si>
    <t xml:space="preserve">acyl-CoA thioesterase II</t>
  </si>
  <si>
    <t xml:space="preserve">tesB</t>
  </si>
  <si>
    <t xml:space="preserve">B5T_04371</t>
  </si>
  <si>
    <t xml:space="preserve">Acyl-CoA thioester hydrolase, putative</t>
  </si>
  <si>
    <t xml:space="preserve">ABO_2688</t>
  </si>
  <si>
    <t xml:space="preserve">acyl-CoA thioester hydrolase</t>
  </si>
  <si>
    <t xml:space="preserve">yciA</t>
  </si>
  <si>
    <t xml:space="preserve">Phpspholipid transport</t>
  </si>
  <si>
    <t xml:space="preserve">B5T_03570</t>
  </si>
  <si>
    <t xml:space="preserve">phospholipid transport system substrate-binding protein</t>
  </si>
  <si>
    <t xml:space="preserve">ABO_0558</t>
  </si>
  <si>
    <t xml:space="preserve">malC</t>
  </si>
  <si>
    <r>
      <rPr>
        <b val="true"/>
        <sz val="11"/>
        <color rgb="FF000000"/>
        <rFont val="Calibri"/>
        <family val="2"/>
      </rPr>
      <t xml:space="preserve">Table S7</t>
    </r>
    <r>
      <rPr>
        <sz val="11"/>
        <color rgb="FF000000"/>
        <rFont val="Calibri"/>
        <family val="2"/>
      </rPr>
      <t xml:space="preserve">: Level of expression of genes involved in intracellular reservoir of carbon synthesis. The gene expression was compared after the growth with C12 and pyruvate in A. dieselolei KS 293 and A. borkumensis SK2.</t>
    </r>
  </si>
  <si>
    <t xml:space="preserve">KS 293 - PYR vs C12</t>
  </si>
  <si>
    <t xml:space="preserve">SK2 - PYR vs C12</t>
  </si>
  <si>
    <t xml:space="preserve">PYR -KS 293 vs SK2</t>
  </si>
  <si>
    <t xml:space="preserve">C12 - KS 293 vs SK2</t>
  </si>
  <si>
    <t xml:space="preserve">Intracellular reservoirs of hydrocarbons</t>
  </si>
  <si>
    <t xml:space="preserve">B5T_04434</t>
  </si>
  <si>
    <t xml:space="preserve">Acyltransferase, WS/DGAT/MGAT subfamily</t>
  </si>
  <si>
    <t xml:space="preserve">ABO_2742</t>
  </si>
  <si>
    <t xml:space="preserve">acyltransferase</t>
  </si>
  <si>
    <t xml:space="preserve">atfA1</t>
  </si>
  <si>
    <t xml:space="preserve">B5T_02346</t>
  </si>
  <si>
    <t xml:space="preserve">Hydrolase, alpha/beta fold family protein</t>
  </si>
  <si>
    <t xml:space="preserve">ABO_1418</t>
  </si>
  <si>
    <t xml:space="preserve">polyhydroxyalkanoate synthase</t>
  </si>
  <si>
    <t xml:space="preserve">phaC2</t>
  </si>
  <si>
    <r>
      <rPr>
        <b val="true"/>
        <sz val="11"/>
        <color rgb="FF000000"/>
        <rFont val="Calibri"/>
        <family val="2"/>
      </rPr>
      <t xml:space="preserve">Table S8</t>
    </r>
    <r>
      <rPr>
        <sz val="11"/>
        <color rgb="FF000000"/>
        <rFont val="Calibri"/>
        <family val="2"/>
      </rPr>
      <t xml:space="preserve">: Level of expression of genes involved in ions uptake and chemotaxis. The gene expression was compared after the growth with C12 and pyruvate in A. dieselolei KS 293 and A. borkumensis SK2.</t>
    </r>
  </si>
  <si>
    <t xml:space="preserve">Nitrate/Nitrite transport</t>
  </si>
  <si>
    <t xml:space="preserve">B5T_01564</t>
  </si>
  <si>
    <t xml:space="preserve">nitrate/nitrite transport system permease protein</t>
  </si>
  <si>
    <t xml:space="preserve">ABO_0852</t>
  </si>
  <si>
    <t xml:space="preserve">nitrate ABC transporter permease</t>
  </si>
  <si>
    <t xml:space="preserve">nrtB</t>
  </si>
  <si>
    <t xml:space="preserve">B5T_01563</t>
  </si>
  <si>
    <t xml:space="preserve">Nitrate transport ATP-binding protein</t>
  </si>
  <si>
    <t xml:space="preserve">ABO_0851</t>
  </si>
  <si>
    <t xml:space="preserve">nitrate transport ATP-binding protein</t>
  </si>
  <si>
    <t xml:space="preserve">nrtC</t>
  </si>
  <si>
    <t xml:space="preserve">B5T_01919</t>
  </si>
  <si>
    <t xml:space="preserve"> Protein-P-II uridylyltransferase</t>
  </si>
  <si>
    <t xml:space="preserve">ABO_1141</t>
  </si>
  <si>
    <t xml:space="preserve">PII uridylyl-transferase</t>
  </si>
  <si>
    <t xml:space="preserve">glnD</t>
  </si>
  <si>
    <t xml:space="preserve">B5T_00624</t>
  </si>
  <si>
    <t xml:space="preserve"> nitrogen metabolism transcriptional regulator, NtrC, Fis Family</t>
  </si>
  <si>
    <t xml:space="preserve">ABO_2259</t>
  </si>
  <si>
    <t xml:space="preserve">two-component response regulator NtrC</t>
  </si>
  <si>
    <t xml:space="preserve">ntrC</t>
  </si>
  <si>
    <t xml:space="preserve">B5T_00623</t>
  </si>
  <si>
    <t xml:space="preserve"> Signal transduction histidine kinase, nitrogen specific, NtrB</t>
  </si>
  <si>
    <t xml:space="preserve">ABO_2260</t>
  </si>
  <si>
    <t xml:space="preserve">sensory box histidine kinase NtrB</t>
  </si>
  <si>
    <t xml:space="preserve">ntrB</t>
  </si>
  <si>
    <t xml:space="preserve">B5T_00464</t>
  </si>
  <si>
    <t xml:space="preserve"> Phosphoenolpyruvate-protein phosphotransferase PtsP</t>
  </si>
  <si>
    <t xml:space="preserve">ABO_2348</t>
  </si>
  <si>
    <t xml:space="preserve">phosphoenolpyruvate-protein phosphotransferase</t>
  </si>
  <si>
    <t xml:space="preserve">ptsP</t>
  </si>
  <si>
    <t xml:space="preserve">B5T_00621</t>
  </si>
  <si>
    <t xml:space="preserve"> glutamine synthetase, type I</t>
  </si>
  <si>
    <t xml:space="preserve">ABO_2262</t>
  </si>
  <si>
    <t xml:space="preserve">glutamine synthetase, type I</t>
  </si>
  <si>
    <t xml:space="preserve">glnA</t>
  </si>
  <si>
    <t xml:space="preserve">B5T_01565</t>
  </si>
  <si>
    <t xml:space="preserve">Nitrate transporter ATPase component NasD</t>
  </si>
  <si>
    <t xml:space="preserve">ABO_0853</t>
  </si>
  <si>
    <t xml:space="preserve">nitrate transporter ATPase NasD</t>
  </si>
  <si>
    <t xml:space="preserve">nasD</t>
  </si>
  <si>
    <t xml:space="preserve">B5T_03579</t>
  </si>
  <si>
    <t xml:space="preserve"> Phosphotransferase system, nitrogen regulatory IIA protein</t>
  </si>
  <si>
    <t xml:space="preserve">ABO_0550</t>
  </si>
  <si>
    <t xml:space="preserve">phosphotransferase system, nitrogen regulatory IIA protein</t>
  </si>
  <si>
    <t xml:space="preserve">ptsN</t>
  </si>
  <si>
    <t xml:space="preserve">Phospate transport</t>
  </si>
  <si>
    <t xml:space="preserve">B5T_04353</t>
  </si>
  <si>
    <t xml:space="preserve"> Phosphate regulon sensor kinase PhoR</t>
  </si>
  <si>
    <t xml:space="preserve">ABO_0167</t>
  </si>
  <si>
    <t xml:space="preserve">phosphate regulon sensor protein PhoR</t>
  </si>
  <si>
    <t xml:space="preserve">phoR</t>
  </si>
  <si>
    <t xml:space="preserve">B5T_04365</t>
  </si>
  <si>
    <t xml:space="preserve">phosphate transport system ATP-binding protein</t>
  </si>
  <si>
    <t xml:space="preserve">ABO_2682</t>
  </si>
  <si>
    <t xml:space="preserve">phosphate transporter ATP-binding protein</t>
  </si>
  <si>
    <t xml:space="preserve">pstB</t>
  </si>
  <si>
    <t xml:space="preserve">B5T_04352</t>
  </si>
  <si>
    <t xml:space="preserve"> Phosphate regulon transcriptional regulatory protein phoB</t>
  </si>
  <si>
    <t xml:space="preserve">ABO_0166</t>
  </si>
  <si>
    <t xml:space="preserve">phosphate regulon transcriptional regulatory protein phoB</t>
  </si>
  <si>
    <t xml:space="preserve">phoB</t>
  </si>
  <si>
    <t xml:space="preserve">B5T_04366</t>
  </si>
  <si>
    <t xml:space="preserve">phosphate transport system permease protein</t>
  </si>
  <si>
    <t xml:space="preserve">ABO_2683</t>
  </si>
  <si>
    <t xml:space="preserve">phosphate ABC transporter permease</t>
  </si>
  <si>
    <t xml:space="preserve">pstA</t>
  </si>
  <si>
    <t xml:space="preserve">B5T_04368</t>
  </si>
  <si>
    <t xml:space="preserve">phosphate transport system substrate-binding protein</t>
  </si>
  <si>
    <t xml:space="preserve">ABO_2685</t>
  </si>
  <si>
    <t xml:space="preserve">phosphate ABC transporter periplasmic binding protein</t>
  </si>
  <si>
    <t xml:space="preserve">pstS</t>
  </si>
  <si>
    <t xml:space="preserve">Fe (III) uptake</t>
  </si>
  <si>
    <t xml:space="preserve">B5T_00288</t>
  </si>
  <si>
    <t xml:space="preserve">iron(III) transport system substrate-binding protein</t>
  </si>
  <si>
    <t xml:space="preserve">ABO_2597</t>
  </si>
  <si>
    <t xml:space="preserve">afuA</t>
  </si>
  <si>
    <t xml:space="preserve">B5T_00289</t>
  </si>
  <si>
    <t xml:space="preserve">iron(III) transport system permease protein</t>
  </si>
  <si>
    <t xml:space="preserve">ABO_2596</t>
  </si>
  <si>
    <t xml:space="preserve">afuB</t>
  </si>
  <si>
    <t xml:space="preserve">B5T_03271</t>
  </si>
  <si>
    <t xml:space="preserve">iron(III) transport system ATP-binding protein</t>
  </si>
  <si>
    <t xml:space="preserve">ABO_0717</t>
  </si>
  <si>
    <t xml:space="preserve">afuC</t>
  </si>
  <si>
    <t xml:space="preserve">Iron complex</t>
  </si>
  <si>
    <t xml:space="preserve">B5T_04142</t>
  </si>
  <si>
    <t xml:space="preserve">Fe3+-hydroxamate ABC transporter periplasmic binding protein</t>
  </si>
  <si>
    <t xml:space="preserve">ABO_2370</t>
  </si>
  <si>
    <t xml:space="preserve">fhuD</t>
  </si>
  <si>
    <t xml:space="preserve">B5T_04141</t>
  </si>
  <si>
    <t xml:space="preserve">ABC transporter, FeCT family, permease protein</t>
  </si>
  <si>
    <t xml:space="preserve">ABO_2369</t>
  </si>
  <si>
    <t xml:space="preserve">Fe3+-siderophore ABC transporter permease protein</t>
  </si>
  <si>
    <t xml:space="preserve">fhuB</t>
  </si>
  <si>
    <t xml:space="preserve">B5T_04140</t>
  </si>
  <si>
    <t xml:space="preserve">iron complex transport system ATP-binding protein</t>
  </si>
  <si>
    <t xml:space="preserve">ABO_2368</t>
  </si>
  <si>
    <t xml:space="preserve">fhuC</t>
  </si>
  <si>
    <t xml:space="preserve">Chemotaxis</t>
  </si>
  <si>
    <t xml:space="preserve">B5T_00062</t>
  </si>
  <si>
    <t xml:space="preserve">Protein-glutamate methylesterase CheB</t>
  </si>
  <si>
    <t xml:space="preserve">ABO_0103</t>
  </si>
  <si>
    <t xml:space="preserve">protein-glutamate methylesterase</t>
  </si>
  <si>
    <t xml:space="preserve">cheB</t>
  </si>
  <si>
    <t xml:space="preserve">B5T_02209</t>
  </si>
  <si>
    <t xml:space="preserve"> Protein-glutamate methylesterase CheB</t>
  </si>
  <si>
    <t xml:space="preserve">ABO_1310</t>
  </si>
  <si>
    <t xml:space="preserve">B5T_00064</t>
  </si>
  <si>
    <t xml:space="preserve">CheR methyltransferase, SAM binding domain protein</t>
  </si>
  <si>
    <t xml:space="preserve">ABO_0105</t>
  </si>
  <si>
    <t xml:space="preserve">chemotaxis protein methyltransferase</t>
  </si>
  <si>
    <t xml:space="preserve">cheR</t>
  </si>
  <si>
    <t xml:space="preserve">B5T_02207</t>
  </si>
  <si>
    <t xml:space="preserve"> CheR methyltransferase, SAM binding domain protein</t>
  </si>
  <si>
    <t xml:space="preserve">ABO_1308</t>
  </si>
  <si>
    <t xml:space="preserve">B5T_00065</t>
  </si>
  <si>
    <t xml:space="preserve">Type IV pili methyl-accepting chemotaxis transducer PilJ</t>
  </si>
  <si>
    <t xml:space="preserve">ABO_0106</t>
  </si>
  <si>
    <t xml:space="preserve">methyl-accepting chemotaxis protein</t>
  </si>
  <si>
    <t xml:space="preserve">pilJ</t>
  </si>
  <si>
    <t xml:space="preserve">B5T_00067</t>
  </si>
  <si>
    <t xml:space="preserve"> Type IV pili response regulator PilH</t>
  </si>
  <si>
    <t xml:space="preserve">ABO_0108</t>
  </si>
  <si>
    <t xml:space="preserve">type IV pili response regulator PilH</t>
  </si>
  <si>
    <t xml:space="preserve">pilH</t>
  </si>
  <si>
    <t xml:space="preserve">B5T_00068</t>
  </si>
  <si>
    <t xml:space="preserve"> CheY-like receiver protein</t>
  </si>
  <si>
    <t xml:space="preserve">ABO_0109</t>
  </si>
  <si>
    <t xml:space="preserve">type IV pili response regulator PilG</t>
  </si>
  <si>
    <t xml:space="preserve">pilG</t>
  </si>
  <si>
    <t xml:space="preserve">B5T_01485</t>
  </si>
  <si>
    <t xml:space="preserve">TonB-dependent receptor domain protein</t>
  </si>
  <si>
    <t xml:space="preserve">ABO_1688</t>
  </si>
  <si>
    <t xml:space="preserve">TonB-dependent siderophore receptor</t>
  </si>
  <si>
    <t xml:space="preserve">ompS</t>
  </si>
</sst>
</file>

<file path=xl/styles.xml><?xml version="1.0" encoding="utf-8"?>
<styleSheet xmlns="http://schemas.openxmlformats.org/spreadsheetml/2006/main">
  <numFmts count="2">
    <numFmt numFmtId="164" formatCode="General"/>
    <numFmt numFmtId="165" formatCode="0.00"/>
  </numFmts>
  <fonts count="15">
    <font>
      <sz val="11"/>
      <color rgb="FF000000"/>
      <name val="Calibri"/>
      <family val="2"/>
    </font>
    <font>
      <sz val="10"/>
      <name val="Arial"/>
      <family val="0"/>
    </font>
    <font>
      <sz val="10"/>
      <name val="Arial"/>
      <family val="0"/>
    </font>
    <font>
      <sz val="10"/>
      <name val="Arial"/>
      <family val="0"/>
    </font>
    <font>
      <b val="true"/>
      <sz val="11"/>
      <color rgb="FF000000"/>
      <name val="Calibri"/>
      <family val="2"/>
    </font>
    <font>
      <b val="true"/>
      <i val="true"/>
      <sz val="11"/>
      <color rgb="FF000000"/>
      <name val="Calibri"/>
      <family val="2"/>
    </font>
    <font>
      <b val="true"/>
      <sz val="12"/>
      <color rgb="FF000000"/>
      <name val="Calibri"/>
      <family val="2"/>
    </font>
    <font>
      <b val="true"/>
      <i val="true"/>
      <sz val="12"/>
      <color rgb="FF000000"/>
      <name val="Calibri"/>
      <family val="2"/>
    </font>
    <font>
      <i val="true"/>
      <sz val="11"/>
      <color rgb="FF000000"/>
      <name val="Calibri"/>
      <family val="2"/>
    </font>
    <font>
      <b val="true"/>
      <sz val="11"/>
      <name val="Calibri"/>
      <family val="2"/>
    </font>
    <font>
      <b val="true"/>
      <sz val="10"/>
      <name val="Arial"/>
      <family val="2"/>
    </font>
    <font>
      <b val="true"/>
      <i val="true"/>
      <sz val="10"/>
      <name val="Arial"/>
      <family val="2"/>
    </font>
    <font>
      <vertAlign val="superscript"/>
      <sz val="10"/>
      <name val="Arial"/>
      <family val="2"/>
    </font>
    <font>
      <vertAlign val="subscript"/>
      <sz val="10"/>
      <name val="Arial"/>
      <family val="2"/>
    </font>
    <font>
      <vertAlign val="superscript"/>
      <sz val="11"/>
      <color rgb="FF000000"/>
      <name val="Calibri"/>
      <family val="2"/>
    </font>
  </fonts>
  <fills count="2">
    <fill>
      <patternFill patternType="none"/>
    </fill>
    <fill>
      <patternFill patternType="gray125"/>
    </fill>
  </fills>
  <borders count="16">
    <border diagonalUp="false" diagonalDown="false">
      <left/>
      <right/>
      <top/>
      <bottom/>
      <diagonal/>
    </border>
    <border diagonalUp="false" diagonalDown="false">
      <left style="thin"/>
      <right style="thin"/>
      <top style="thin"/>
      <bottom style="thin"/>
      <diagonal/>
    </border>
    <border diagonalUp="false" diagonalDown="false">
      <left style="thin"/>
      <right style="thin"/>
      <top/>
      <bottom/>
      <diagonal/>
    </border>
    <border diagonalUp="false" diagonalDown="false">
      <left style="thin"/>
      <right style="thin"/>
      <top/>
      <bottom style="thin"/>
      <diagonal/>
    </border>
    <border diagonalUp="false" diagonalDown="false">
      <left/>
      <right style="thin"/>
      <top style="thin"/>
      <bottom style="thin"/>
      <diagonal/>
    </border>
    <border diagonalUp="false" diagonalDown="false">
      <left style="thin"/>
      <right style="thin"/>
      <top style="thin"/>
      <bottom/>
      <diagonal/>
    </border>
    <border diagonalUp="false" diagonalDown="false">
      <left/>
      <right style="thin"/>
      <top style="thin"/>
      <bottom/>
      <diagonal/>
    </border>
    <border diagonalUp="false" diagonalDown="false">
      <left style="thin"/>
      <right/>
      <top style="thin"/>
      <bottom/>
      <diagonal/>
    </border>
    <border diagonalUp="false" diagonalDown="false">
      <left/>
      <right/>
      <top style="thin"/>
      <bottom/>
      <diagonal/>
    </border>
    <border diagonalUp="false" diagonalDown="false">
      <left/>
      <right style="thin"/>
      <top/>
      <bottom/>
      <diagonal/>
    </border>
    <border diagonalUp="false" diagonalDown="false">
      <left style="thin"/>
      <right/>
      <top/>
      <bottom/>
      <diagonal/>
    </border>
    <border diagonalUp="false" diagonalDown="false">
      <left style="thin"/>
      <right/>
      <top/>
      <bottom style="thin"/>
      <diagonal/>
    </border>
    <border diagonalUp="false" diagonalDown="false">
      <left/>
      <right style="thin"/>
      <top/>
      <bottom style="thin"/>
      <diagonal/>
    </border>
    <border diagonalUp="false" diagonalDown="false">
      <left/>
      <right/>
      <top/>
      <bottom style="thin"/>
      <diagonal/>
    </border>
    <border diagonalUp="false" diagonalDown="false">
      <left style="thin"/>
      <right/>
      <top style="thin"/>
      <bottom style="thin"/>
      <diagonal/>
    </border>
    <border diagonalUp="false" diagonalDown="false">
      <left/>
      <right/>
      <top style="thin"/>
      <bottom style="thin"/>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157">
    <xf numFmtId="164" fontId="0" fillId="0" borderId="0" xfId="0" applyFont="false" applyBorder="false" applyAlignment="false" applyProtection="false">
      <alignment horizontal="general" vertical="bottom" textRotation="0" wrapText="fals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4" fontId="4" fillId="0" borderId="1" xfId="0" applyFont="true" applyBorder="true" applyAlignment="false" applyProtection="false">
      <alignment horizontal="general" vertical="bottom" textRotation="0" wrapText="false" indent="0" shrinkToFit="false"/>
      <protection locked="true" hidden="false"/>
    </xf>
    <xf numFmtId="164" fontId="4" fillId="0" borderId="0" xfId="0" applyFont="true" applyBorder="true" applyAlignment="false" applyProtection="false">
      <alignment horizontal="general" vertical="bottom" textRotation="0" wrapText="false" indent="0" shrinkToFit="false"/>
      <protection locked="true" hidden="false"/>
    </xf>
    <xf numFmtId="164" fontId="0" fillId="0" borderId="2" xfId="0" applyFont="true" applyBorder="true" applyAlignment="false" applyProtection="false">
      <alignment horizontal="general" vertical="bottom" textRotation="0" wrapText="false" indent="0" shrinkToFit="false"/>
      <protection locked="true" hidden="false"/>
    </xf>
    <xf numFmtId="164" fontId="0" fillId="0" borderId="3" xfId="0" applyFont="true" applyBorder="true" applyAlignment="false" applyProtection="false">
      <alignment horizontal="general" vertical="bottom"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4" fontId="4" fillId="0" borderId="1" xfId="0" applyFont="true" applyBorder="true" applyAlignment="true" applyProtection="false">
      <alignment horizontal="center" vertical="center" textRotation="0" wrapText="false" indent="0" shrinkToFit="false"/>
      <protection locked="true" hidden="false"/>
    </xf>
    <xf numFmtId="164" fontId="4" fillId="0" borderId="4" xfId="0" applyFont="true" applyBorder="true" applyAlignment="true" applyProtection="false">
      <alignment horizontal="center" vertical="center" textRotation="0" wrapText="false" indent="0" shrinkToFit="false"/>
      <protection locked="true" hidden="false"/>
    </xf>
    <xf numFmtId="164" fontId="0" fillId="0" borderId="0" xfId="0" applyFont="false" applyBorder="false" applyAlignment="true" applyProtection="false">
      <alignment horizontal="general" vertical="center" textRotation="0" wrapText="false" indent="0" shrinkToFit="false"/>
      <protection locked="true" hidden="false"/>
    </xf>
    <xf numFmtId="164" fontId="4" fillId="0" borderId="1" xfId="0" applyFont="true" applyBorder="true" applyAlignment="true" applyProtection="false">
      <alignment horizontal="center" vertical="bottom" textRotation="0" wrapText="false" indent="0" shrinkToFit="false"/>
      <protection locked="true" hidden="false"/>
    </xf>
    <xf numFmtId="165" fontId="6" fillId="0" borderId="1" xfId="0" applyFont="true" applyBorder="true" applyAlignment="true" applyProtection="false">
      <alignment horizontal="center" vertical="center" textRotation="0" wrapText="false" indent="0" shrinkToFit="false"/>
      <protection locked="true" hidden="false"/>
    </xf>
    <xf numFmtId="164" fontId="4" fillId="0" borderId="5" xfId="0" applyFont="true" applyBorder="true" applyAlignment="true" applyProtection="false">
      <alignment horizontal="general" vertical="center" textRotation="0" wrapText="false" indent="0" shrinkToFit="false"/>
      <protection locked="true" hidden="false"/>
    </xf>
    <xf numFmtId="165" fontId="6" fillId="0" borderId="5" xfId="0" applyFont="true" applyBorder="true" applyAlignment="true" applyProtection="false">
      <alignment horizontal="center" vertical="center" textRotation="0" wrapText="false" indent="0" shrinkToFit="false"/>
      <protection locked="true" hidden="false"/>
    </xf>
    <xf numFmtId="164" fontId="4" fillId="0" borderId="6" xfId="0" applyFont="true" applyBorder="true" applyAlignment="true" applyProtection="false">
      <alignment horizontal="general" vertical="center" textRotation="0" wrapText="false" indent="0" shrinkToFit="false"/>
      <protection locked="true" hidden="false"/>
    </xf>
    <xf numFmtId="164" fontId="7" fillId="0" borderId="5" xfId="0" applyFont="true" applyBorder="true" applyAlignment="true" applyProtection="false">
      <alignment horizontal="center" vertical="center" textRotation="0" wrapText="false" indent="0" shrinkToFit="false"/>
      <protection locked="true" hidden="false"/>
    </xf>
    <xf numFmtId="164" fontId="6" fillId="0" borderId="5" xfId="0" applyFont="true" applyBorder="true" applyAlignment="true" applyProtection="false">
      <alignment horizontal="center" vertical="center" textRotation="0" wrapText="false" indent="0" shrinkToFit="false"/>
      <protection locked="true" hidden="false"/>
    </xf>
    <xf numFmtId="164" fontId="6" fillId="0" borderId="1" xfId="0" applyFont="true" applyBorder="true" applyAlignment="true" applyProtection="false">
      <alignment horizontal="center" vertical="center" textRotation="0" wrapText="false" indent="0" shrinkToFit="false"/>
      <protection locked="true" hidden="false"/>
    </xf>
    <xf numFmtId="164" fontId="6" fillId="0" borderId="1" xfId="0" applyFont="true" applyBorder="true" applyAlignment="true" applyProtection="false">
      <alignment horizontal="general" vertical="center" textRotation="0" wrapText="false" indent="0" shrinkToFit="false"/>
      <protection locked="true" hidden="false"/>
    </xf>
    <xf numFmtId="164" fontId="0" fillId="0" borderId="0" xfId="0" applyFont="false" applyBorder="false" applyAlignment="true" applyProtection="false">
      <alignment horizontal="center" vertical="bottom" textRotation="0" wrapText="false" indent="0" shrinkToFit="false"/>
      <protection locked="true" hidden="false"/>
    </xf>
    <xf numFmtId="164" fontId="4" fillId="0" borderId="1" xfId="0" applyFont="true" applyBorder="true" applyAlignment="true" applyProtection="false">
      <alignment horizontal="center" vertical="center" textRotation="90" wrapText="true" indent="0" shrinkToFit="false"/>
      <protection locked="true" hidden="false"/>
    </xf>
    <xf numFmtId="164" fontId="0" fillId="0" borderId="0" xfId="0" applyFont="true" applyBorder="true" applyAlignment="true" applyProtection="false">
      <alignment horizontal="center" vertical="center" textRotation="0" wrapText="false" indent="0" shrinkToFit="false"/>
      <protection locked="true" hidden="false"/>
    </xf>
    <xf numFmtId="165" fontId="0" fillId="0" borderId="0" xfId="0" applyFont="false" applyBorder="true" applyAlignment="true" applyProtection="false">
      <alignment horizontal="center" vertical="center" textRotation="0" wrapText="false" indent="0" shrinkToFit="false"/>
      <protection locked="true" hidden="false"/>
    </xf>
    <xf numFmtId="165" fontId="0" fillId="0" borderId="7" xfId="0" applyFont="true" applyBorder="true" applyAlignment="true" applyProtection="false">
      <alignment horizontal="center" vertical="center" textRotation="0" wrapText="false" indent="0" shrinkToFit="false"/>
      <protection locked="true" hidden="false"/>
    </xf>
    <xf numFmtId="165" fontId="0" fillId="0" borderId="6" xfId="0" applyFont="false" applyBorder="true" applyAlignment="true" applyProtection="false">
      <alignment horizontal="center" vertical="center" textRotation="0" wrapText="false" indent="0" shrinkToFit="false"/>
      <protection locked="true" hidden="false"/>
    </xf>
    <xf numFmtId="164" fontId="0" fillId="0" borderId="8" xfId="0" applyFont="true" applyBorder="true" applyAlignment="true" applyProtection="false">
      <alignment horizontal="general" vertical="center" textRotation="0" wrapText="false" indent="0" shrinkToFit="false"/>
      <protection locked="true" hidden="false"/>
    </xf>
    <xf numFmtId="164" fontId="8" fillId="0" borderId="6" xfId="0" applyFont="true" applyBorder="true" applyAlignment="true" applyProtection="false">
      <alignment horizontal="general" vertical="center" textRotation="0" wrapText="false" indent="0" shrinkToFit="false"/>
      <protection locked="true" hidden="false"/>
    </xf>
    <xf numFmtId="164" fontId="0" fillId="0" borderId="9" xfId="0" applyFont="true" applyBorder="true" applyAlignment="true" applyProtection="false">
      <alignment horizontal="center" vertical="center" textRotation="0" wrapText="false" indent="0" shrinkToFit="false"/>
      <protection locked="true" hidden="false"/>
    </xf>
    <xf numFmtId="164" fontId="0" fillId="0" borderId="9" xfId="0" applyFont="false" applyBorder="true" applyAlignment="true" applyProtection="false">
      <alignment horizontal="center" vertical="center" textRotation="0" wrapText="false" indent="0" shrinkToFit="false"/>
      <protection locked="true" hidden="false"/>
    </xf>
    <xf numFmtId="165" fontId="0" fillId="0" borderId="10" xfId="0" applyFont="true" applyBorder="true" applyAlignment="true" applyProtection="false">
      <alignment horizontal="center" vertical="center" textRotation="0" wrapText="false" indent="0" shrinkToFit="false"/>
      <protection locked="true" hidden="false"/>
    </xf>
    <xf numFmtId="165" fontId="0" fillId="0" borderId="9" xfId="0" applyFont="false" applyBorder="true" applyAlignment="true" applyProtection="false">
      <alignment horizontal="center" vertical="center" textRotation="0" wrapText="false" indent="0" shrinkToFit="false"/>
      <protection locked="true" hidden="false"/>
    </xf>
    <xf numFmtId="164" fontId="0" fillId="0" borderId="0" xfId="0" applyFont="true" applyBorder="true" applyAlignment="true" applyProtection="false">
      <alignment horizontal="general" vertical="center" textRotation="0" wrapText="false" indent="0" shrinkToFit="false"/>
      <protection locked="true" hidden="false"/>
    </xf>
    <xf numFmtId="164" fontId="8" fillId="0" borderId="9" xfId="0" applyFont="true" applyBorder="true" applyAlignment="true" applyProtection="false">
      <alignment horizontal="general" vertical="center" textRotation="0" wrapText="false" indent="0" shrinkToFit="false"/>
      <protection locked="true" hidden="false"/>
    </xf>
    <xf numFmtId="164" fontId="0" fillId="0" borderId="0" xfId="0" applyFont="false" applyBorder="true" applyAlignment="false" applyProtection="false">
      <alignment horizontal="general" vertical="bottom" textRotation="0" wrapText="false" indent="0" shrinkToFit="false"/>
      <protection locked="true" hidden="false"/>
    </xf>
    <xf numFmtId="164" fontId="0" fillId="0" borderId="0" xfId="0" applyFont="true" applyBorder="true" applyAlignment="true" applyProtection="false">
      <alignment horizontal="center" vertical="center" textRotation="0" wrapText="false" indent="0" shrinkToFit="false"/>
      <protection locked="true" hidden="false"/>
    </xf>
    <xf numFmtId="165" fontId="0" fillId="0" borderId="11" xfId="0" applyFont="true" applyBorder="true" applyAlignment="true" applyProtection="false">
      <alignment horizontal="center" vertical="center" textRotation="0" wrapText="false" indent="0" shrinkToFit="false"/>
      <protection locked="true" hidden="false"/>
    </xf>
    <xf numFmtId="165" fontId="0" fillId="0" borderId="12" xfId="0" applyFont="false" applyBorder="true" applyAlignment="true" applyProtection="false">
      <alignment horizontal="center" vertical="center" textRotation="0" wrapText="false" indent="0" shrinkToFit="false"/>
      <protection locked="true" hidden="false"/>
    </xf>
    <xf numFmtId="164" fontId="4" fillId="0" borderId="1" xfId="0" applyFont="true" applyBorder="true" applyAlignment="true" applyProtection="false">
      <alignment horizontal="center" vertical="center" textRotation="90" wrapText="false" indent="0" shrinkToFit="false"/>
      <protection locked="true" hidden="false"/>
    </xf>
    <xf numFmtId="164" fontId="0" fillId="0" borderId="7" xfId="0" applyFont="true" applyBorder="true" applyAlignment="true" applyProtection="false">
      <alignment horizontal="center" vertical="bottom" textRotation="0" wrapText="false" indent="0" shrinkToFit="false"/>
      <protection locked="true" hidden="false"/>
    </xf>
    <xf numFmtId="165" fontId="0" fillId="0" borderId="8" xfId="0" applyFont="false" applyBorder="true" applyAlignment="true" applyProtection="false">
      <alignment horizontal="center" vertical="center" textRotation="0" wrapText="false" indent="0" shrinkToFit="false"/>
      <protection locked="true" hidden="false"/>
    </xf>
    <xf numFmtId="164" fontId="0" fillId="0" borderId="8" xfId="0" applyFont="true" applyBorder="true" applyAlignment="false" applyProtection="false">
      <alignment horizontal="general" vertical="bottom" textRotation="0" wrapText="false" indent="0" shrinkToFit="false"/>
      <protection locked="true" hidden="false"/>
    </xf>
    <xf numFmtId="164" fontId="8" fillId="0" borderId="6" xfId="0" applyFont="true" applyBorder="true" applyAlignment="false" applyProtection="false">
      <alignment horizontal="general" vertical="bottom" textRotation="0" wrapText="false" indent="0" shrinkToFit="false"/>
      <protection locked="true" hidden="false"/>
    </xf>
    <xf numFmtId="164" fontId="0" fillId="0" borderId="8" xfId="0" applyFont="true" applyBorder="true" applyAlignment="true" applyProtection="false">
      <alignment horizontal="center" vertical="center" textRotation="0" wrapText="false" indent="0" shrinkToFit="false"/>
      <protection locked="true" hidden="false"/>
    </xf>
    <xf numFmtId="164" fontId="0" fillId="0" borderId="5" xfId="0" applyFont="true" applyBorder="true" applyAlignment="true" applyProtection="false">
      <alignment horizontal="center" vertical="center" textRotation="0" wrapText="false" indent="0" shrinkToFit="false"/>
      <protection locked="true" hidden="false"/>
    </xf>
    <xf numFmtId="164" fontId="0" fillId="0" borderId="10" xfId="0" applyFont="true" applyBorder="true" applyAlignment="true" applyProtection="false">
      <alignment horizontal="center" vertical="bottom" textRotation="0" wrapText="false" indent="0" shrinkToFit="false"/>
      <protection locked="true" hidden="false"/>
    </xf>
    <xf numFmtId="165" fontId="0" fillId="0" borderId="0" xfId="0" applyFont="false" applyBorder="true" applyAlignment="true" applyProtection="false">
      <alignment horizontal="center" vertical="center" textRotation="0" wrapText="false" indent="0" shrinkToFit="false"/>
      <protection locked="true" hidden="false"/>
    </xf>
    <xf numFmtId="164" fontId="0" fillId="0" borderId="0" xfId="0" applyFont="true" applyBorder="true" applyAlignment="false" applyProtection="false">
      <alignment horizontal="general" vertical="bottom" textRotation="0" wrapText="false" indent="0" shrinkToFit="false"/>
      <protection locked="true" hidden="false"/>
    </xf>
    <xf numFmtId="164" fontId="8" fillId="0" borderId="9" xfId="0" applyFont="true" applyBorder="true" applyAlignment="false" applyProtection="false">
      <alignment horizontal="general" vertical="bottom" textRotation="0" wrapText="false" indent="0" shrinkToFit="false"/>
      <protection locked="true" hidden="false"/>
    </xf>
    <xf numFmtId="164" fontId="0" fillId="0" borderId="2" xfId="0" applyFont="true" applyBorder="true" applyAlignment="true" applyProtection="false">
      <alignment horizontal="center" vertical="center" textRotation="0" wrapText="false" indent="0" shrinkToFit="false"/>
      <protection locked="true" hidden="false"/>
    </xf>
    <xf numFmtId="164" fontId="0" fillId="0" borderId="11" xfId="0" applyFont="true" applyBorder="true" applyAlignment="true" applyProtection="false">
      <alignment horizontal="center" vertical="bottom" textRotation="0" wrapText="false" indent="0" shrinkToFit="false"/>
      <protection locked="true" hidden="false"/>
    </xf>
    <xf numFmtId="165" fontId="0" fillId="0" borderId="13" xfId="0" applyFont="false" applyBorder="true" applyAlignment="true" applyProtection="false">
      <alignment horizontal="center" vertical="center" textRotation="0" wrapText="false" indent="0" shrinkToFit="false"/>
      <protection locked="true" hidden="false"/>
    </xf>
    <xf numFmtId="164" fontId="0" fillId="0" borderId="3" xfId="0" applyFont="true" applyBorder="true" applyAlignment="true" applyProtection="false">
      <alignment horizontal="center" vertical="center" textRotation="0" wrapText="false" indent="0" shrinkToFit="false"/>
      <protection locked="true" hidden="false"/>
    </xf>
    <xf numFmtId="164" fontId="9" fillId="0" borderId="1" xfId="0" applyFont="true" applyBorder="true" applyAlignment="true" applyProtection="false">
      <alignment horizontal="center" vertical="center" textRotation="90" wrapText="false" indent="0" shrinkToFit="false"/>
      <protection locked="true" hidden="false"/>
    </xf>
    <xf numFmtId="164" fontId="0" fillId="0" borderId="10" xfId="0" applyFont="true" applyBorder="true" applyAlignment="true" applyProtection="false">
      <alignment horizontal="center" vertical="bottom" textRotation="0" wrapText="false" indent="0" shrinkToFit="false"/>
      <protection locked="true" hidden="false"/>
    </xf>
    <xf numFmtId="165" fontId="0" fillId="0" borderId="9" xfId="0" applyFont="false" applyBorder="true" applyAlignment="true" applyProtection="false">
      <alignment horizontal="center" vertical="bottom" textRotation="0" wrapText="false" indent="0" shrinkToFit="false"/>
      <protection locked="true" hidden="false"/>
    </xf>
    <xf numFmtId="164" fontId="0" fillId="0" borderId="11" xfId="0" applyFont="true" applyBorder="true" applyAlignment="true" applyProtection="false">
      <alignment horizontal="center" vertical="bottom" textRotation="0" wrapText="false" indent="0" shrinkToFit="false"/>
      <protection locked="true" hidden="false"/>
    </xf>
    <xf numFmtId="165" fontId="0" fillId="0" borderId="12" xfId="0" applyFont="false" applyBorder="true" applyAlignment="true" applyProtection="false">
      <alignment horizontal="center" vertical="bottom" textRotation="0" wrapText="false" indent="0" shrinkToFit="false"/>
      <protection locked="true" hidden="false"/>
    </xf>
    <xf numFmtId="164" fontId="0" fillId="0" borderId="13" xfId="0" applyFont="true" applyBorder="true" applyAlignment="true" applyProtection="false">
      <alignment horizontal="center" vertical="center" textRotation="0" wrapText="false" indent="0" shrinkToFit="false"/>
      <protection locked="true" hidden="false"/>
    </xf>
    <xf numFmtId="164" fontId="0" fillId="0" borderId="7" xfId="0" applyFont="true" applyBorder="true" applyAlignment="true" applyProtection="false">
      <alignment horizontal="center" vertical="bottom" textRotation="0" wrapText="false" indent="0" shrinkToFit="false"/>
      <protection locked="true" hidden="false"/>
    </xf>
    <xf numFmtId="165" fontId="0" fillId="0" borderId="6" xfId="0" applyFont="false" applyBorder="true" applyAlignment="true" applyProtection="false">
      <alignment horizontal="center" vertical="bottom" textRotation="0" wrapText="false" indent="0" shrinkToFit="false"/>
      <protection locked="true" hidden="false"/>
    </xf>
    <xf numFmtId="164" fontId="0" fillId="0" borderId="7" xfId="0" applyFont="true" applyBorder="true" applyAlignment="false" applyProtection="false">
      <alignment horizontal="general" vertical="bottom" textRotation="0" wrapText="false" indent="0" shrinkToFit="false"/>
      <protection locked="true" hidden="false"/>
    </xf>
    <xf numFmtId="164" fontId="0" fillId="0" borderId="10" xfId="0" applyFont="true" applyBorder="true" applyAlignment="false" applyProtection="false">
      <alignment horizontal="general" vertical="bottom" textRotation="0" wrapText="false" indent="0" shrinkToFit="false"/>
      <protection locked="true" hidden="false"/>
    </xf>
    <xf numFmtId="164" fontId="0" fillId="0" borderId="11" xfId="0" applyFont="true" applyBorder="true" applyAlignment="false" applyProtection="false">
      <alignment horizontal="general" vertical="bottom" textRotation="0" wrapText="false" indent="0" shrinkToFit="false"/>
      <protection locked="true" hidden="false"/>
    </xf>
    <xf numFmtId="164" fontId="0" fillId="0" borderId="13" xfId="0" applyFont="true" applyBorder="true" applyAlignment="false" applyProtection="false">
      <alignment horizontal="general" vertical="bottom" textRotation="0" wrapText="false" indent="0" shrinkToFit="false"/>
      <protection locked="true" hidden="false"/>
    </xf>
    <xf numFmtId="164" fontId="8" fillId="0" borderId="12" xfId="0" applyFont="true" applyBorder="true" applyAlignment="false" applyProtection="false">
      <alignment horizontal="general" vertical="bottom" textRotation="0" wrapText="false" indent="0" shrinkToFit="false"/>
      <protection locked="true" hidden="false"/>
    </xf>
    <xf numFmtId="164" fontId="10" fillId="0" borderId="1" xfId="0" applyFont="true" applyBorder="true" applyAlignment="true" applyProtection="false">
      <alignment horizontal="center" vertical="center" textRotation="0" wrapText="true" indent="0" shrinkToFit="false"/>
      <protection locked="true" hidden="false"/>
    </xf>
    <xf numFmtId="164" fontId="11" fillId="0" borderId="1" xfId="0" applyFont="true" applyBorder="true" applyAlignment="true" applyProtection="false">
      <alignment horizontal="center" vertical="center" textRotation="0" wrapText="true" indent="0" shrinkToFit="false"/>
      <protection locked="true" hidden="false"/>
    </xf>
    <xf numFmtId="164" fontId="10" fillId="0" borderId="14" xfId="0" applyFont="true" applyBorder="true" applyAlignment="true" applyProtection="false">
      <alignment horizontal="center" vertical="center" textRotation="0" wrapText="true" indent="0" shrinkToFit="false"/>
      <protection locked="true" hidden="false"/>
    </xf>
    <xf numFmtId="164" fontId="0" fillId="0" borderId="5" xfId="0" applyFont="true" applyBorder="true" applyAlignment="true" applyProtection="false">
      <alignment horizontal="center" vertical="center" textRotation="0" wrapText="true" indent="0" shrinkToFit="false"/>
      <protection locked="true" hidden="false"/>
    </xf>
    <xf numFmtId="165" fontId="0" fillId="0" borderId="7" xfId="0" applyFont="false" applyBorder="true" applyAlignment="true" applyProtection="false">
      <alignment horizontal="center" vertical="center" textRotation="0" wrapText="true" indent="0" shrinkToFit="false"/>
      <protection locked="true" hidden="false"/>
    </xf>
    <xf numFmtId="165" fontId="0" fillId="0" borderId="6" xfId="0" applyFont="false" applyBorder="true" applyAlignment="true" applyProtection="false">
      <alignment horizontal="center" vertical="center" textRotation="0" wrapText="true" indent="0" shrinkToFit="false"/>
      <protection locked="true" hidden="false"/>
    </xf>
    <xf numFmtId="165" fontId="0" fillId="0" borderId="8" xfId="0" applyFont="false" applyBorder="true" applyAlignment="true" applyProtection="false">
      <alignment horizontal="center" vertical="center" textRotation="0" wrapText="true" indent="0" shrinkToFit="false"/>
      <protection locked="true" hidden="false"/>
    </xf>
    <xf numFmtId="164" fontId="0" fillId="0" borderId="2" xfId="0" applyFont="true" applyBorder="true" applyAlignment="true" applyProtection="false">
      <alignment horizontal="center" vertical="center" textRotation="0" wrapText="true" indent="0" shrinkToFit="false"/>
      <protection locked="true" hidden="false"/>
    </xf>
    <xf numFmtId="165" fontId="0" fillId="0" borderId="10" xfId="0" applyFont="false" applyBorder="true" applyAlignment="true" applyProtection="false">
      <alignment horizontal="center" vertical="center" textRotation="0" wrapText="true" indent="0" shrinkToFit="false"/>
      <protection locked="true" hidden="false"/>
    </xf>
    <xf numFmtId="165" fontId="0" fillId="0" borderId="9" xfId="0" applyFont="false" applyBorder="true" applyAlignment="true" applyProtection="false">
      <alignment horizontal="center" vertical="center" textRotation="0" wrapText="true" indent="0" shrinkToFit="false"/>
      <protection locked="true" hidden="false"/>
    </xf>
    <xf numFmtId="165" fontId="0" fillId="0" borderId="0" xfId="0" applyFont="false" applyBorder="true" applyAlignment="true" applyProtection="false">
      <alignment horizontal="center" vertical="center" textRotation="0" wrapText="true" indent="0" shrinkToFit="false"/>
      <protection locked="true" hidden="false"/>
    </xf>
    <xf numFmtId="164" fontId="0" fillId="0" borderId="3" xfId="0" applyFont="true" applyBorder="true" applyAlignment="true" applyProtection="false">
      <alignment horizontal="center" vertical="center" textRotation="0" wrapText="true" indent="0" shrinkToFit="false"/>
      <protection locked="true" hidden="false"/>
    </xf>
    <xf numFmtId="165" fontId="0" fillId="0" borderId="11" xfId="0" applyFont="false" applyBorder="true" applyAlignment="true" applyProtection="false">
      <alignment horizontal="center" vertical="center" textRotation="0" wrapText="true" indent="0" shrinkToFit="false"/>
      <protection locked="true" hidden="false"/>
    </xf>
    <xf numFmtId="165" fontId="0" fillId="0" borderId="12" xfId="0" applyFont="false" applyBorder="true" applyAlignment="true" applyProtection="false">
      <alignment horizontal="center" vertical="center" textRotation="0" wrapText="true" indent="0" shrinkToFit="false"/>
      <protection locked="true" hidden="false"/>
    </xf>
    <xf numFmtId="165" fontId="0" fillId="0" borderId="13" xfId="0" applyFont="false" applyBorder="true" applyAlignment="true" applyProtection="false">
      <alignment horizontal="center" vertical="center" textRotation="0" wrapText="true" indent="0" shrinkToFit="false"/>
      <protection locked="true" hidden="false"/>
    </xf>
    <xf numFmtId="164" fontId="11" fillId="0" borderId="14" xfId="0" applyFont="true" applyBorder="true" applyAlignment="true" applyProtection="false">
      <alignment horizontal="center" vertical="center" textRotation="0" wrapText="true" indent="0" shrinkToFit="false"/>
      <protection locked="true" hidden="false"/>
    </xf>
    <xf numFmtId="164" fontId="0" fillId="0" borderId="0" xfId="0" applyFont="false" applyBorder="true" applyAlignment="true" applyProtection="false">
      <alignment horizontal="general" vertical="top" textRotation="0" wrapText="true" indent="0" shrinkToFit="false"/>
      <protection locked="true" hidden="false"/>
    </xf>
    <xf numFmtId="164" fontId="5" fillId="0" borderId="1" xfId="0" applyFont="true" applyBorder="true" applyAlignment="true" applyProtection="false">
      <alignment horizontal="center" vertical="top" textRotation="0" wrapText="true" indent="0" shrinkToFit="false"/>
      <protection locked="true" hidden="false"/>
    </xf>
    <xf numFmtId="164" fontId="4" fillId="0" borderId="1" xfId="0" applyFont="true" applyBorder="true" applyAlignment="true" applyProtection="false">
      <alignment horizontal="center" vertical="top" textRotation="0" wrapText="true" indent="0" shrinkToFit="false"/>
      <protection locked="true" hidden="false"/>
    </xf>
    <xf numFmtId="164" fontId="0" fillId="0" borderId="1" xfId="0" applyFont="true" applyBorder="true" applyAlignment="true" applyProtection="false">
      <alignment horizontal="center" vertical="top" textRotation="0" wrapText="true" indent="0" shrinkToFit="false"/>
      <protection locked="true" hidden="false"/>
    </xf>
    <xf numFmtId="164" fontId="0" fillId="0" borderId="7" xfId="0" applyFont="true" applyBorder="true" applyAlignment="true" applyProtection="false">
      <alignment horizontal="center" vertical="top" textRotation="0" wrapText="true" indent="0" shrinkToFit="false"/>
      <protection locked="true" hidden="false"/>
    </xf>
    <xf numFmtId="164" fontId="0" fillId="0" borderId="8" xfId="0" applyFont="true" applyBorder="true" applyAlignment="true" applyProtection="false">
      <alignment horizontal="center" vertical="top" textRotation="0" wrapText="true" indent="0" shrinkToFit="false"/>
      <protection locked="true" hidden="false"/>
    </xf>
    <xf numFmtId="164" fontId="0" fillId="0" borderId="6" xfId="0" applyFont="true" applyBorder="true" applyAlignment="true" applyProtection="false">
      <alignment horizontal="center" vertical="top" textRotation="0" wrapText="true" indent="0" shrinkToFit="false"/>
      <protection locked="true" hidden="false"/>
    </xf>
    <xf numFmtId="164" fontId="0" fillId="0" borderId="11" xfId="0" applyFont="true" applyBorder="true" applyAlignment="true" applyProtection="false">
      <alignment horizontal="center" vertical="top" textRotation="0" wrapText="true" indent="0" shrinkToFit="false"/>
      <protection locked="true" hidden="false"/>
    </xf>
    <xf numFmtId="164" fontId="0" fillId="0" borderId="13" xfId="0" applyFont="true" applyBorder="true" applyAlignment="true" applyProtection="false">
      <alignment horizontal="center" vertical="top" textRotation="0" wrapText="true" indent="0" shrinkToFit="false"/>
      <protection locked="true" hidden="false"/>
    </xf>
    <xf numFmtId="164" fontId="0" fillId="0" borderId="12" xfId="0" applyFont="true" applyBorder="true" applyAlignment="true" applyProtection="false">
      <alignment horizontal="center" vertical="top" textRotation="0" wrapText="true" indent="0" shrinkToFit="false"/>
      <protection locked="true" hidden="false"/>
    </xf>
    <xf numFmtId="164" fontId="4" fillId="0" borderId="14" xfId="0" applyFont="true" applyBorder="true" applyAlignment="true" applyProtection="false">
      <alignment horizontal="center" vertical="center" textRotation="0" wrapText="false" indent="0" shrinkToFit="false"/>
      <protection locked="true" hidden="false"/>
    </xf>
    <xf numFmtId="164" fontId="4" fillId="0" borderId="1" xfId="0" applyFont="true" applyBorder="true" applyAlignment="true" applyProtection="false">
      <alignment horizontal="center" vertical="center" textRotation="0" wrapText="false" indent="0" shrinkToFit="false"/>
      <protection locked="true" hidden="false"/>
    </xf>
    <xf numFmtId="165" fontId="6" fillId="0" borderId="14" xfId="0" applyFont="true" applyBorder="true" applyAlignment="true" applyProtection="false">
      <alignment horizontal="center" vertical="center" textRotation="0" wrapText="false" indent="0" shrinkToFit="false"/>
      <protection locked="true" hidden="false"/>
    </xf>
    <xf numFmtId="164" fontId="4" fillId="0" borderId="1" xfId="0" applyFont="true" applyBorder="true" applyAlignment="true" applyProtection="false">
      <alignment horizontal="general" vertical="center" textRotation="0" wrapText="false" indent="0" shrinkToFit="false"/>
      <protection locked="true" hidden="false"/>
    </xf>
    <xf numFmtId="164" fontId="4" fillId="0" borderId="4" xfId="0" applyFont="true" applyBorder="true" applyAlignment="true" applyProtection="false">
      <alignment horizontal="general" vertical="center" textRotation="0" wrapText="false" indent="0" shrinkToFit="false"/>
      <protection locked="true" hidden="false"/>
    </xf>
    <xf numFmtId="164" fontId="0" fillId="0" borderId="0" xfId="0" applyFont="false" applyBorder="false" applyAlignment="true" applyProtection="false">
      <alignment horizontal="center" vertical="center" textRotation="0" wrapText="false" indent="0" shrinkToFit="false"/>
      <protection locked="true" hidden="false"/>
    </xf>
    <xf numFmtId="164" fontId="4" fillId="0" borderId="1" xfId="0" applyFont="true" applyBorder="true" applyAlignment="true" applyProtection="false">
      <alignment horizontal="center" vertical="center" textRotation="90" wrapText="true" indent="0" shrinkToFit="false"/>
      <protection locked="true" hidden="false"/>
    </xf>
    <xf numFmtId="164" fontId="0" fillId="0" borderId="6" xfId="0" applyFont="true" applyBorder="true" applyAlignment="true" applyProtection="false">
      <alignment horizontal="center" vertical="bottom" textRotation="0" wrapText="false" indent="0" shrinkToFit="false"/>
      <protection locked="true" hidden="false"/>
    </xf>
    <xf numFmtId="164" fontId="0" fillId="0" borderId="5" xfId="0" applyFont="true" applyBorder="true" applyAlignment="false" applyProtection="false">
      <alignment horizontal="general" vertical="bottom" textRotation="0" wrapText="false" indent="0" shrinkToFit="false"/>
      <protection locked="true" hidden="false"/>
    </xf>
    <xf numFmtId="164" fontId="0" fillId="0" borderId="9" xfId="0" applyFont="true" applyBorder="true" applyAlignment="true" applyProtection="false">
      <alignment horizontal="center" vertical="bottom" textRotation="0" wrapText="false" indent="0" shrinkToFit="false"/>
      <protection locked="true" hidden="false"/>
    </xf>
    <xf numFmtId="164" fontId="0" fillId="0" borderId="12" xfId="0" applyFont="true" applyBorder="true" applyAlignment="true" applyProtection="false">
      <alignment horizontal="center" vertical="bottom" textRotation="0" wrapText="false" indent="0" shrinkToFit="false"/>
      <protection locked="true" hidden="false"/>
    </xf>
    <xf numFmtId="164" fontId="4" fillId="0" borderId="1" xfId="0" applyFont="true" applyBorder="true" applyAlignment="true" applyProtection="false">
      <alignment horizontal="center" vertical="center" textRotation="0" wrapText="true" indent="0" shrinkToFit="false"/>
      <protection locked="true" hidden="false"/>
    </xf>
    <xf numFmtId="164" fontId="0" fillId="0" borderId="8" xfId="0" applyFont="true" applyBorder="true" applyAlignment="true" applyProtection="false">
      <alignment horizontal="left" vertical="bottom" textRotation="0" wrapText="true" indent="0" shrinkToFit="false"/>
      <protection locked="true" hidden="false"/>
    </xf>
    <xf numFmtId="164" fontId="0" fillId="0" borderId="13" xfId="0" applyFont="true" applyBorder="true" applyAlignment="false" applyProtection="false">
      <alignment horizontal="general" vertical="bottom" textRotation="0" wrapText="false" indent="0" shrinkToFit="false"/>
      <protection locked="true" hidden="false"/>
    </xf>
    <xf numFmtId="164" fontId="0" fillId="0" borderId="0" xfId="0" applyFont="false" applyBorder="false" applyAlignment="true" applyProtection="false">
      <alignment horizontal="general" vertical="center" textRotation="0" wrapText="false" indent="0" shrinkToFit="false"/>
      <protection locked="true" hidden="false"/>
    </xf>
    <xf numFmtId="164" fontId="7" fillId="0" borderId="5" xfId="0" applyFont="true" applyBorder="true" applyAlignment="true" applyProtection="false">
      <alignment horizontal="center" vertical="center" textRotation="0" wrapText="false" indent="0" shrinkToFit="false"/>
      <protection locked="true" hidden="false"/>
    </xf>
    <xf numFmtId="164" fontId="6" fillId="0" borderId="5" xfId="0" applyFont="true" applyBorder="true" applyAlignment="true" applyProtection="false">
      <alignment horizontal="center" vertical="center" textRotation="0" wrapText="false" indent="0" shrinkToFit="false"/>
      <protection locked="true" hidden="false"/>
    </xf>
    <xf numFmtId="164" fontId="0" fillId="0" borderId="6" xfId="0" applyFont="true" applyBorder="true" applyAlignment="true" applyProtection="false">
      <alignment horizontal="center" vertical="bottom" textRotation="0" wrapText="false" indent="0" shrinkToFit="false"/>
      <protection locked="true" hidden="false"/>
    </xf>
    <xf numFmtId="164" fontId="0" fillId="0" borderId="5" xfId="0" applyFont="true" applyBorder="true" applyAlignment="true" applyProtection="false">
      <alignment horizontal="center" vertical="bottom" textRotation="0" wrapText="false" indent="0" shrinkToFit="false"/>
      <protection locked="true" hidden="false"/>
    </xf>
    <xf numFmtId="164" fontId="0" fillId="0" borderId="9" xfId="0" applyFont="true" applyBorder="true" applyAlignment="true" applyProtection="false">
      <alignment horizontal="center" vertical="bottom" textRotation="0" wrapText="false" indent="0" shrinkToFit="false"/>
      <protection locked="true" hidden="false"/>
    </xf>
    <xf numFmtId="164" fontId="0" fillId="0" borderId="2" xfId="0" applyFont="true" applyBorder="true" applyAlignment="true" applyProtection="false">
      <alignment horizontal="center" vertical="bottom" textRotation="0" wrapText="false" indent="0" shrinkToFit="false"/>
      <protection locked="true" hidden="false"/>
    </xf>
    <xf numFmtId="164" fontId="0" fillId="0" borderId="12" xfId="0" applyFont="true" applyBorder="true" applyAlignment="true" applyProtection="false">
      <alignment horizontal="center" vertical="bottom" textRotation="0" wrapText="false" indent="0" shrinkToFit="false"/>
      <protection locked="true" hidden="false"/>
    </xf>
    <xf numFmtId="164" fontId="0" fillId="0" borderId="3" xfId="0" applyFont="true" applyBorder="true" applyAlignment="true" applyProtection="false">
      <alignment horizontal="center" vertical="bottom" textRotation="0" wrapText="false" indent="0" shrinkToFit="false"/>
      <protection locked="true" hidden="false"/>
    </xf>
    <xf numFmtId="164" fontId="0" fillId="0" borderId="8" xfId="0" applyFont="true" applyBorder="true" applyAlignment="false" applyProtection="false">
      <alignment horizontal="general" vertical="bottom" textRotation="0" wrapText="false" indent="0" shrinkToFit="false"/>
      <protection locked="true" hidden="false"/>
    </xf>
    <xf numFmtId="164" fontId="0" fillId="0" borderId="0" xfId="0" applyFont="true" applyBorder="true" applyAlignment="true" applyProtection="false">
      <alignment horizontal="left" vertical="bottom" textRotation="0" wrapText="true" indent="0" shrinkToFit="false"/>
      <protection locked="true" hidden="false"/>
    </xf>
    <xf numFmtId="164" fontId="0" fillId="0" borderId="13" xfId="0" applyFont="true" applyBorder="true" applyAlignment="true" applyProtection="false">
      <alignment horizontal="left" vertical="bottom" textRotation="0" wrapText="true" indent="0" shrinkToFit="false"/>
      <protection locked="true" hidden="false"/>
    </xf>
    <xf numFmtId="164" fontId="0" fillId="0" borderId="14" xfId="0" applyFont="true" applyBorder="true" applyAlignment="false" applyProtection="false">
      <alignment horizontal="general" vertical="bottom" textRotation="0" wrapText="false" indent="0" shrinkToFit="false"/>
      <protection locked="true" hidden="false"/>
    </xf>
    <xf numFmtId="165" fontId="0" fillId="0" borderId="15" xfId="0" applyFont="false" applyBorder="true" applyAlignment="true" applyProtection="false">
      <alignment horizontal="center" vertical="center" textRotation="0" wrapText="false" indent="0" shrinkToFit="false"/>
      <protection locked="true" hidden="false"/>
    </xf>
    <xf numFmtId="165" fontId="0" fillId="0" borderId="14" xfId="0" applyFont="true" applyBorder="true" applyAlignment="true" applyProtection="false">
      <alignment horizontal="center" vertical="center" textRotation="0" wrapText="false" indent="0" shrinkToFit="false"/>
      <protection locked="true" hidden="false"/>
    </xf>
    <xf numFmtId="165" fontId="0" fillId="0" borderId="4" xfId="0" applyFont="false" applyBorder="true" applyAlignment="true" applyProtection="false">
      <alignment horizontal="center" vertical="center" textRotation="0" wrapText="false" indent="0" shrinkToFit="false"/>
      <protection locked="true" hidden="false"/>
    </xf>
    <xf numFmtId="164" fontId="0" fillId="0" borderId="15" xfId="0" applyFont="true" applyBorder="true" applyAlignment="false" applyProtection="false">
      <alignment horizontal="general" vertical="bottom" textRotation="0" wrapText="false" indent="0" shrinkToFit="false"/>
      <protection locked="true" hidden="false"/>
    </xf>
    <xf numFmtId="164" fontId="0" fillId="0" borderId="15" xfId="0" applyFont="true" applyBorder="true" applyAlignment="false" applyProtection="false">
      <alignment horizontal="general" vertical="bottom" textRotation="0" wrapText="false" indent="0" shrinkToFit="false"/>
      <protection locked="true" hidden="false"/>
    </xf>
    <xf numFmtId="164" fontId="8" fillId="0" borderId="4" xfId="0" applyFont="true" applyBorder="true" applyAlignment="false" applyProtection="false">
      <alignment horizontal="general" vertical="bottom" textRotation="0" wrapText="false" indent="0" shrinkToFit="false"/>
      <protection locked="true" hidden="false"/>
    </xf>
    <xf numFmtId="164" fontId="0" fillId="0" borderId="4" xfId="0" applyFont="true" applyBorder="true" applyAlignment="true" applyProtection="false">
      <alignment horizontal="center" vertical="bottom" textRotation="0" wrapText="false" indent="0" shrinkToFit="false"/>
      <protection locked="true" hidden="false"/>
    </xf>
    <xf numFmtId="164" fontId="0" fillId="0" borderId="1" xfId="0" applyFont="true" applyBorder="true" applyAlignment="true" applyProtection="false">
      <alignment horizontal="center" vertical="bottom" textRotation="0" wrapText="false" indent="0" shrinkToFit="false"/>
      <protection locked="true" hidden="false"/>
    </xf>
    <xf numFmtId="164" fontId="0" fillId="0" borderId="0" xfId="0" applyFont="false" applyBorder="true" applyAlignment="true" applyProtection="false">
      <alignment horizontal="center" vertical="bottom" textRotation="0" wrapText="false" indent="0" shrinkToFit="false"/>
      <protection locked="true" hidden="false"/>
    </xf>
    <xf numFmtId="165" fontId="0" fillId="0" borderId="0" xfId="0" applyFont="false" applyBorder="true" applyAlignment="true" applyProtection="false">
      <alignment horizontal="center" vertical="bottom" textRotation="0" wrapText="false" indent="0" shrinkToFit="false"/>
      <protection locked="true" hidden="false"/>
    </xf>
    <xf numFmtId="165" fontId="0" fillId="0" borderId="0" xfId="0" applyFont="false" applyBorder="false" applyAlignment="true" applyProtection="false">
      <alignment horizontal="center" vertical="center" textRotation="0" wrapText="false" indent="0" shrinkToFit="false"/>
      <protection locked="true" hidden="false"/>
    </xf>
    <xf numFmtId="164" fontId="0" fillId="0" borderId="0" xfId="0" applyFont="false" applyBorder="false" applyAlignment="true" applyProtection="false">
      <alignment horizontal="left" vertical="top" textRotation="0" wrapText="true" indent="0" shrinkToFit="false"/>
      <protection locked="true" hidden="false"/>
    </xf>
    <xf numFmtId="164" fontId="4" fillId="0" borderId="1" xfId="0" applyFont="true" applyBorder="true" applyAlignment="true" applyProtection="false">
      <alignment horizontal="center" vertical="bottom" textRotation="0" wrapText="false" indent="0" shrinkToFit="false"/>
      <protection locked="true" hidden="false"/>
    </xf>
    <xf numFmtId="164" fontId="4" fillId="0" borderId="5" xfId="0" applyFont="true" applyBorder="true" applyAlignment="true" applyProtection="false">
      <alignment horizontal="center" vertical="center" textRotation="0" wrapText="false" indent="0" shrinkToFit="false"/>
      <protection locked="true" hidden="false"/>
    </xf>
    <xf numFmtId="164" fontId="4" fillId="0" borderId="5" xfId="0" applyFont="true" applyBorder="true" applyAlignment="true" applyProtection="false">
      <alignment horizontal="center" vertical="center" textRotation="0" wrapText="false" indent="0" shrinkToFit="false"/>
      <protection locked="true" hidden="false"/>
    </xf>
    <xf numFmtId="164" fontId="0" fillId="0" borderId="6" xfId="0" applyFont="false" applyBorder="true" applyAlignment="false" applyProtection="false">
      <alignment horizontal="general" vertical="bottom" textRotation="0" wrapText="false" indent="0" shrinkToFit="false"/>
      <protection locked="true" hidden="false"/>
    </xf>
    <xf numFmtId="164" fontId="8" fillId="0" borderId="8" xfId="0" applyFont="true" applyBorder="true" applyAlignment="false" applyProtection="false">
      <alignment horizontal="general" vertical="bottom" textRotation="0" wrapText="false" indent="0" shrinkToFit="false"/>
      <protection locked="true" hidden="false"/>
    </xf>
    <xf numFmtId="164" fontId="0" fillId="0" borderId="12" xfId="0" applyFont="false" applyBorder="true" applyAlignment="false" applyProtection="false">
      <alignment horizontal="general" vertical="bottom" textRotation="0" wrapText="false" indent="0" shrinkToFit="false"/>
      <protection locked="true" hidden="false"/>
    </xf>
    <xf numFmtId="164" fontId="8" fillId="0" borderId="13" xfId="0" applyFont="true" applyBorder="true" applyAlignment="false" applyProtection="false">
      <alignment horizontal="general" vertical="bottom" textRotation="0" wrapText="false" indent="0" shrinkToFit="false"/>
      <protection locked="true" hidden="false"/>
    </xf>
    <xf numFmtId="165" fontId="6" fillId="0" borderId="0" xfId="0" applyFont="true" applyBorder="false" applyAlignment="true" applyProtection="false">
      <alignment horizontal="center" vertical="center" textRotation="0" wrapText="false" indent="0" shrinkToFit="false"/>
      <protection locked="true" hidden="false"/>
    </xf>
    <xf numFmtId="164" fontId="6" fillId="0" borderId="0" xfId="0" applyFont="true" applyBorder="false" applyAlignment="false" applyProtection="false">
      <alignment horizontal="general" vertical="bottom" textRotation="0" wrapText="false" indent="0" shrinkToFit="false"/>
      <protection locked="true" hidden="false"/>
    </xf>
    <xf numFmtId="164" fontId="4" fillId="0" borderId="5" xfId="0" applyFont="true" applyBorder="true" applyAlignment="false" applyProtection="false">
      <alignment horizontal="general" vertical="bottom" textRotation="0" wrapText="false" indent="0" shrinkToFit="false"/>
      <protection locked="true" hidden="false"/>
    </xf>
    <xf numFmtId="164" fontId="4" fillId="0" borderId="5" xfId="0" applyFont="true" applyBorder="true" applyAlignment="true" applyProtection="false">
      <alignment horizontal="general" vertical="center" textRotation="0" wrapText="false" indent="0" shrinkToFit="false"/>
      <protection locked="true" hidden="false"/>
    </xf>
    <xf numFmtId="165" fontId="6" fillId="0" borderId="5" xfId="0" applyFont="true" applyBorder="true" applyAlignment="true" applyProtection="false">
      <alignment horizontal="center" vertical="center" textRotation="0" wrapText="false" indent="0" shrinkToFit="false"/>
      <protection locked="true" hidden="false"/>
    </xf>
    <xf numFmtId="164" fontId="7" fillId="0" borderId="5" xfId="0" applyFont="true" applyBorder="true" applyAlignment="true" applyProtection="false">
      <alignment horizontal="general" vertical="center" textRotation="0" wrapText="false" indent="0" shrinkToFit="false"/>
      <protection locked="true" hidden="false"/>
    </xf>
    <xf numFmtId="164" fontId="6" fillId="0" borderId="5" xfId="0" applyFont="true" applyBorder="true" applyAlignment="true" applyProtection="false">
      <alignment horizontal="general" vertical="center" textRotation="0" wrapText="false" indent="0" shrinkToFit="false"/>
      <protection locked="true" hidden="false"/>
    </xf>
    <xf numFmtId="164" fontId="0" fillId="0" borderId="8" xfId="0" applyFont="true" applyBorder="true" applyAlignment="true" applyProtection="false">
      <alignment horizontal="center" vertical="bottom" textRotation="0" wrapText="false" indent="0" shrinkToFit="false"/>
      <protection locked="true" hidden="false"/>
    </xf>
    <xf numFmtId="164" fontId="0" fillId="0" borderId="8" xfId="0" applyFont="true" applyBorder="true" applyAlignment="true" applyProtection="false">
      <alignment horizontal="left" vertical="bottom" textRotation="0" wrapText="true" indent="0" shrinkToFit="false"/>
      <protection locked="true" hidden="false"/>
    </xf>
    <xf numFmtId="164" fontId="0" fillId="0" borderId="0" xfId="0" applyFont="true" applyBorder="true" applyAlignment="true" applyProtection="false">
      <alignment horizontal="center" vertical="bottom" textRotation="0" wrapText="false" indent="0" shrinkToFit="false"/>
      <protection locked="true" hidden="false"/>
    </xf>
    <xf numFmtId="164" fontId="0" fillId="0" borderId="13" xfId="0" applyFont="true" applyBorder="true" applyAlignment="true" applyProtection="false">
      <alignment horizontal="center" vertical="bottom" textRotation="0" wrapText="false" indent="0" shrinkToFit="false"/>
      <protection locked="true" hidden="false"/>
    </xf>
    <xf numFmtId="164" fontId="0" fillId="0" borderId="0" xfId="0" applyFont="true" applyBorder="true" applyAlignment="true" applyProtection="false">
      <alignment horizontal="left" vertical="bottom" textRotation="0" wrapText="true" indent="0" shrinkToFit="false"/>
      <protection locked="true" hidden="false"/>
    </xf>
    <xf numFmtId="164" fontId="0" fillId="0" borderId="7" xfId="0" applyFont="true" applyBorder="true" applyAlignment="false" applyProtection="false">
      <alignment horizontal="general" vertical="bottom" textRotation="0" wrapText="false" indent="0" shrinkToFit="false"/>
      <protection locked="true" hidden="false"/>
    </xf>
    <xf numFmtId="164" fontId="0" fillId="0" borderId="10" xfId="0" applyFont="true" applyBorder="true" applyAlignment="false" applyProtection="false">
      <alignment horizontal="general" vertical="bottom" textRotation="0" wrapText="false" indent="0" shrinkToFit="false"/>
      <protection locked="true" hidden="false"/>
    </xf>
    <xf numFmtId="164" fontId="0" fillId="0" borderId="11" xfId="0" applyFont="true" applyBorder="true" applyAlignment="false" applyProtection="false">
      <alignment horizontal="general" vertical="bottom" textRotation="0" wrapText="false" indent="0" shrinkToFit="false"/>
      <protection locked="true" hidden="false"/>
    </xf>
    <xf numFmtId="164" fontId="4" fillId="0" borderId="14" xfId="0" applyFont="true" applyBorder="true" applyAlignment="true" applyProtection="false">
      <alignment horizontal="center" vertical="center" textRotation="90" wrapText="false" indent="0" shrinkToFit="false"/>
      <protection locked="true" hidden="false"/>
    </xf>
    <xf numFmtId="164" fontId="0" fillId="0" borderId="11" xfId="0" applyFont="true" applyBorder="true" applyAlignment="true" applyProtection="false">
      <alignment horizontal="center" vertical="center" textRotation="0" wrapText="false" indent="0" shrinkToFit="false"/>
      <protection locked="true" hidden="false"/>
    </xf>
    <xf numFmtId="164" fontId="0" fillId="0" borderId="13" xfId="0" applyFont="true" applyBorder="true" applyAlignment="true" applyProtection="false">
      <alignment horizontal="general" vertical="center" textRotation="0" wrapText="false" indent="0" shrinkToFit="false"/>
      <protection locked="true" hidden="false"/>
    </xf>
    <xf numFmtId="164" fontId="8" fillId="0" borderId="12" xfId="0" applyFont="true" applyBorder="true" applyAlignment="true" applyProtection="false">
      <alignment horizontal="general" vertical="center"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worksheet" Target="worksheets/sheet4.xml"/><Relationship Id="rId6" Type="http://schemas.openxmlformats.org/officeDocument/2006/relationships/worksheet" Target="worksheets/sheet5.xml"/><Relationship Id="rId7" Type="http://schemas.openxmlformats.org/officeDocument/2006/relationships/worksheet" Target="worksheets/sheet6.xml"/><Relationship Id="rId8" Type="http://schemas.openxmlformats.org/officeDocument/2006/relationships/worksheet" Target="worksheets/sheet7.xml"/><Relationship Id="rId9" Type="http://schemas.openxmlformats.org/officeDocument/2006/relationships/worksheet" Target="worksheets/sheet8.xml"/><Relationship Id="rId10"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G482"/>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A1" activeCellId="0" sqref="A1"/>
    </sheetView>
  </sheetViews>
  <sheetFormatPr defaultColWidth="9.13671875" defaultRowHeight="15" zeroHeight="false" outlineLevelRow="0" outlineLevelCol="0"/>
  <cols>
    <col collapsed="false" customWidth="false" hidden="false" outlineLevel="0" max="1" min="1" style="1" width="9.14"/>
    <col collapsed="false" customWidth="true" hidden="false" outlineLevel="0" max="2" min="2" style="1" width="49.28"/>
    <col collapsed="false" customWidth="true" hidden="false" outlineLevel="0" max="3" min="3" style="1" width="83.99"/>
    <col collapsed="false" customWidth="true" hidden="false" outlineLevel="0" max="4" min="4" style="1" width="103.14"/>
    <col collapsed="false" customWidth="true" hidden="false" outlineLevel="0" max="5" min="5" style="1" width="109.56"/>
    <col collapsed="false" customWidth="true" hidden="false" outlineLevel="0" max="6" min="6" style="1" width="14.85"/>
    <col collapsed="false" customWidth="true" hidden="false" outlineLevel="0" max="7" min="7" style="1" width="12.28"/>
    <col collapsed="false" customWidth="false" hidden="false" outlineLevel="0" max="257" min="8" style="1" width="9.14"/>
  </cols>
  <sheetData>
    <row r="1" customFormat="false" ht="15" hidden="false" customHeight="false" outlineLevel="0" collapsed="false">
      <c r="A1" s="2" t="s">
        <v>0</v>
      </c>
    </row>
    <row r="2" customFormat="false" ht="15" hidden="false" customHeight="false" outlineLevel="0" collapsed="false">
      <c r="A2" s="2"/>
    </row>
    <row r="3" s="4" customFormat="true" ht="15" hidden="false" customHeight="false" outlineLevel="0" collapsed="false">
      <c r="A3" s="3" t="s">
        <v>1</v>
      </c>
      <c r="B3" s="3" t="s">
        <v>2</v>
      </c>
      <c r="C3" s="3" t="s">
        <v>3</v>
      </c>
      <c r="D3" s="3" t="s">
        <v>4</v>
      </c>
      <c r="E3" s="3" t="s">
        <v>5</v>
      </c>
      <c r="F3" s="3" t="s">
        <v>6</v>
      </c>
      <c r="G3" s="3" t="s">
        <v>7</v>
      </c>
    </row>
    <row r="4" customFormat="false" ht="15" hidden="false" customHeight="false" outlineLevel="0" collapsed="false">
      <c r="A4" s="5" t="s">
        <v>8</v>
      </c>
      <c r="B4" s="5" t="s">
        <v>9</v>
      </c>
      <c r="C4" s="5" t="s">
        <v>10</v>
      </c>
      <c r="D4" s="5" t="s">
        <v>11</v>
      </c>
      <c r="E4" s="5" t="s">
        <v>12</v>
      </c>
      <c r="F4" s="5" t="s">
        <v>13</v>
      </c>
      <c r="G4" s="5" t="s">
        <v>14</v>
      </c>
    </row>
    <row r="5" customFormat="false" ht="15" hidden="false" customHeight="false" outlineLevel="0" collapsed="false">
      <c r="A5" s="5" t="s">
        <v>8</v>
      </c>
      <c r="B5" s="5" t="s">
        <v>9</v>
      </c>
      <c r="C5" s="5" t="s">
        <v>15</v>
      </c>
      <c r="D5" s="5" t="s">
        <v>16</v>
      </c>
      <c r="E5" s="5" t="s">
        <v>17</v>
      </c>
      <c r="F5" s="5" t="s">
        <v>13</v>
      </c>
      <c r="G5" s="5" t="s">
        <v>14</v>
      </c>
    </row>
    <row r="6" customFormat="false" ht="15" hidden="false" customHeight="false" outlineLevel="0" collapsed="false">
      <c r="A6" s="5" t="s">
        <v>8</v>
      </c>
      <c r="B6" s="5" t="s">
        <v>9</v>
      </c>
      <c r="C6" s="5" t="s">
        <v>15</v>
      </c>
      <c r="D6" s="5" t="s">
        <v>16</v>
      </c>
      <c r="E6" s="5" t="s">
        <v>18</v>
      </c>
      <c r="F6" s="5" t="s">
        <v>13</v>
      </c>
      <c r="G6" s="5" t="s">
        <v>14</v>
      </c>
    </row>
    <row r="7" customFormat="false" ht="15" hidden="false" customHeight="false" outlineLevel="0" collapsed="false">
      <c r="A7" s="5" t="s">
        <v>8</v>
      </c>
      <c r="B7" s="5" t="s">
        <v>9</v>
      </c>
      <c r="C7" s="5" t="s">
        <v>15</v>
      </c>
      <c r="D7" s="5" t="s">
        <v>19</v>
      </c>
      <c r="E7" s="5" t="s">
        <v>20</v>
      </c>
      <c r="F7" s="5" t="s">
        <v>13</v>
      </c>
      <c r="G7" s="5" t="s">
        <v>14</v>
      </c>
    </row>
    <row r="8" customFormat="false" ht="15" hidden="false" customHeight="false" outlineLevel="0" collapsed="false">
      <c r="A8" s="5" t="s">
        <v>8</v>
      </c>
      <c r="B8" s="5" t="s">
        <v>9</v>
      </c>
      <c r="C8" s="5" t="s">
        <v>15</v>
      </c>
      <c r="D8" s="5" t="s">
        <v>21</v>
      </c>
      <c r="E8" s="5" t="s">
        <v>22</v>
      </c>
      <c r="F8" s="5" t="s">
        <v>13</v>
      </c>
      <c r="G8" s="5" t="s">
        <v>14</v>
      </c>
    </row>
    <row r="9" customFormat="false" ht="15" hidden="false" customHeight="false" outlineLevel="0" collapsed="false">
      <c r="A9" s="5" t="s">
        <v>8</v>
      </c>
      <c r="B9" s="5" t="s">
        <v>9</v>
      </c>
      <c r="C9" s="5" t="s">
        <v>23</v>
      </c>
      <c r="D9" s="5" t="s">
        <v>24</v>
      </c>
      <c r="E9" s="5" t="s">
        <v>25</v>
      </c>
      <c r="F9" s="5" t="s">
        <v>13</v>
      </c>
      <c r="G9" s="5" t="s">
        <v>14</v>
      </c>
    </row>
    <row r="10" customFormat="false" ht="15" hidden="false" customHeight="false" outlineLevel="0" collapsed="false">
      <c r="A10" s="5" t="s">
        <v>8</v>
      </c>
      <c r="B10" s="5" t="s">
        <v>9</v>
      </c>
      <c r="C10" s="5" t="s">
        <v>23</v>
      </c>
      <c r="D10" s="5" t="s">
        <v>26</v>
      </c>
      <c r="E10" s="5" t="s">
        <v>27</v>
      </c>
      <c r="F10" s="5" t="s">
        <v>13</v>
      </c>
      <c r="G10" s="5" t="s">
        <v>14</v>
      </c>
    </row>
    <row r="11" customFormat="false" ht="15" hidden="false" customHeight="false" outlineLevel="0" collapsed="false">
      <c r="A11" s="5" t="s">
        <v>8</v>
      </c>
      <c r="B11" s="5" t="s">
        <v>9</v>
      </c>
      <c r="C11" s="5" t="s">
        <v>23</v>
      </c>
      <c r="D11" s="5" t="s">
        <v>26</v>
      </c>
      <c r="E11" s="5" t="s">
        <v>28</v>
      </c>
      <c r="F11" s="5" t="s">
        <v>13</v>
      </c>
      <c r="G11" s="5" t="s">
        <v>14</v>
      </c>
    </row>
    <row r="12" customFormat="false" ht="15" hidden="false" customHeight="false" outlineLevel="0" collapsed="false">
      <c r="A12" s="5" t="s">
        <v>8</v>
      </c>
      <c r="B12" s="5" t="s">
        <v>9</v>
      </c>
      <c r="C12" s="5" t="s">
        <v>29</v>
      </c>
      <c r="D12" s="5" t="s">
        <v>30</v>
      </c>
      <c r="E12" s="5" t="s">
        <v>31</v>
      </c>
      <c r="F12" s="5" t="s">
        <v>13</v>
      </c>
      <c r="G12" s="5" t="s">
        <v>14</v>
      </c>
    </row>
    <row r="13" customFormat="false" ht="15" hidden="false" customHeight="false" outlineLevel="0" collapsed="false">
      <c r="A13" s="5" t="s">
        <v>8</v>
      </c>
      <c r="B13" s="5" t="s">
        <v>9</v>
      </c>
      <c r="C13" s="5" t="s">
        <v>29</v>
      </c>
      <c r="D13" s="5" t="s">
        <v>32</v>
      </c>
      <c r="E13" s="5" t="s">
        <v>33</v>
      </c>
      <c r="F13" s="5" t="s">
        <v>13</v>
      </c>
      <c r="G13" s="5" t="s">
        <v>14</v>
      </c>
    </row>
    <row r="14" customFormat="false" ht="15" hidden="false" customHeight="false" outlineLevel="0" collapsed="false">
      <c r="A14" s="5" t="s">
        <v>8</v>
      </c>
      <c r="B14" s="5" t="s">
        <v>9</v>
      </c>
      <c r="C14" s="5" t="s">
        <v>34</v>
      </c>
      <c r="D14" s="5" t="s">
        <v>35</v>
      </c>
      <c r="E14" s="5" t="s">
        <v>36</v>
      </c>
      <c r="F14" s="5" t="s">
        <v>13</v>
      </c>
      <c r="G14" s="5" t="s">
        <v>14</v>
      </c>
    </row>
    <row r="15" customFormat="false" ht="15" hidden="false" customHeight="false" outlineLevel="0" collapsed="false">
      <c r="A15" s="5" t="s">
        <v>8</v>
      </c>
      <c r="B15" s="5" t="s">
        <v>9</v>
      </c>
      <c r="C15" s="5" t="s">
        <v>34</v>
      </c>
      <c r="D15" s="5" t="s">
        <v>35</v>
      </c>
      <c r="E15" s="5" t="s">
        <v>37</v>
      </c>
      <c r="F15" s="5" t="s">
        <v>13</v>
      </c>
      <c r="G15" s="5" t="s">
        <v>14</v>
      </c>
    </row>
    <row r="16" customFormat="false" ht="15" hidden="false" customHeight="false" outlineLevel="0" collapsed="false">
      <c r="A16" s="5" t="s">
        <v>8</v>
      </c>
      <c r="B16" s="5" t="s">
        <v>9</v>
      </c>
      <c r="C16" s="5" t="s">
        <v>34</v>
      </c>
      <c r="D16" s="5" t="s">
        <v>35</v>
      </c>
      <c r="E16" s="5" t="s">
        <v>38</v>
      </c>
      <c r="F16" s="5" t="s">
        <v>13</v>
      </c>
      <c r="G16" s="5" t="s">
        <v>14</v>
      </c>
    </row>
    <row r="17" customFormat="false" ht="15" hidden="false" customHeight="false" outlineLevel="0" collapsed="false">
      <c r="A17" s="5" t="s">
        <v>8</v>
      </c>
      <c r="B17" s="5" t="s">
        <v>9</v>
      </c>
      <c r="C17" s="5" t="s">
        <v>34</v>
      </c>
      <c r="D17" s="5" t="s">
        <v>35</v>
      </c>
      <c r="E17" s="5" t="s">
        <v>39</v>
      </c>
      <c r="F17" s="5" t="s">
        <v>13</v>
      </c>
      <c r="G17" s="5" t="s">
        <v>14</v>
      </c>
    </row>
    <row r="18" customFormat="false" ht="15" hidden="false" customHeight="false" outlineLevel="0" collapsed="false">
      <c r="A18" s="5" t="s">
        <v>8</v>
      </c>
      <c r="B18" s="5" t="s">
        <v>9</v>
      </c>
      <c r="C18" s="5" t="s">
        <v>34</v>
      </c>
      <c r="D18" s="5" t="s">
        <v>40</v>
      </c>
      <c r="E18" s="5" t="s">
        <v>41</v>
      </c>
      <c r="F18" s="5" t="s">
        <v>13</v>
      </c>
      <c r="G18" s="5" t="s">
        <v>14</v>
      </c>
    </row>
    <row r="19" customFormat="false" ht="15" hidden="false" customHeight="false" outlineLevel="0" collapsed="false">
      <c r="A19" s="5" t="s">
        <v>8</v>
      </c>
      <c r="B19" s="5" t="s">
        <v>9</v>
      </c>
      <c r="C19" s="5" t="s">
        <v>42</v>
      </c>
      <c r="D19" s="5" t="s">
        <v>43</v>
      </c>
      <c r="E19" s="5" t="s">
        <v>44</v>
      </c>
      <c r="F19" s="5" t="s">
        <v>13</v>
      </c>
      <c r="G19" s="5" t="s">
        <v>14</v>
      </c>
    </row>
    <row r="20" customFormat="false" ht="15" hidden="false" customHeight="false" outlineLevel="0" collapsed="false">
      <c r="A20" s="5" t="s">
        <v>8</v>
      </c>
      <c r="B20" s="5" t="s">
        <v>9</v>
      </c>
      <c r="C20" s="5" t="s">
        <v>42</v>
      </c>
      <c r="D20" s="5" t="s">
        <v>43</v>
      </c>
      <c r="E20" s="5" t="s">
        <v>45</v>
      </c>
      <c r="F20" s="5" t="s">
        <v>13</v>
      </c>
      <c r="G20" s="5" t="s">
        <v>14</v>
      </c>
    </row>
    <row r="21" customFormat="false" ht="15" hidden="false" customHeight="false" outlineLevel="0" collapsed="false">
      <c r="A21" s="5" t="s">
        <v>8</v>
      </c>
      <c r="B21" s="5" t="s">
        <v>9</v>
      </c>
      <c r="C21" s="5" t="s">
        <v>46</v>
      </c>
      <c r="D21" s="5" t="s">
        <v>47</v>
      </c>
      <c r="E21" s="5" t="s">
        <v>48</v>
      </c>
      <c r="F21" s="5" t="s">
        <v>13</v>
      </c>
      <c r="G21" s="5" t="s">
        <v>14</v>
      </c>
    </row>
    <row r="22" customFormat="false" ht="15" hidden="false" customHeight="false" outlineLevel="0" collapsed="false">
      <c r="A22" s="5" t="s">
        <v>8</v>
      </c>
      <c r="B22" s="5" t="s">
        <v>49</v>
      </c>
      <c r="C22" s="5" t="s">
        <v>50</v>
      </c>
      <c r="D22" s="5" t="s">
        <v>51</v>
      </c>
      <c r="E22" s="5" t="s">
        <v>52</v>
      </c>
      <c r="F22" s="5" t="s">
        <v>13</v>
      </c>
      <c r="G22" s="5" t="s">
        <v>14</v>
      </c>
    </row>
    <row r="23" customFormat="false" ht="15" hidden="false" customHeight="false" outlineLevel="0" collapsed="false">
      <c r="A23" s="5" t="s">
        <v>8</v>
      </c>
      <c r="B23" s="5" t="s">
        <v>49</v>
      </c>
      <c r="C23" s="5" t="s">
        <v>50</v>
      </c>
      <c r="D23" s="5" t="s">
        <v>51</v>
      </c>
      <c r="E23" s="5" t="s">
        <v>53</v>
      </c>
      <c r="F23" s="5" t="s">
        <v>13</v>
      </c>
      <c r="G23" s="5" t="s">
        <v>14</v>
      </c>
    </row>
    <row r="24" customFormat="false" ht="15" hidden="false" customHeight="false" outlineLevel="0" collapsed="false">
      <c r="A24" s="5" t="s">
        <v>8</v>
      </c>
      <c r="B24" s="5" t="s">
        <v>49</v>
      </c>
      <c r="C24" s="5" t="s">
        <v>50</v>
      </c>
      <c r="D24" s="5" t="s">
        <v>51</v>
      </c>
      <c r="E24" s="5" t="s">
        <v>54</v>
      </c>
      <c r="F24" s="5" t="s">
        <v>13</v>
      </c>
      <c r="G24" s="5" t="s">
        <v>14</v>
      </c>
    </row>
    <row r="25" customFormat="false" ht="15" hidden="false" customHeight="false" outlineLevel="0" collapsed="false">
      <c r="A25" s="5" t="s">
        <v>8</v>
      </c>
      <c r="B25" s="5" t="s">
        <v>49</v>
      </c>
      <c r="C25" s="5" t="s">
        <v>50</v>
      </c>
      <c r="D25" s="5" t="s">
        <v>51</v>
      </c>
      <c r="E25" s="5" t="s">
        <v>55</v>
      </c>
      <c r="F25" s="5" t="s">
        <v>13</v>
      </c>
      <c r="G25" s="5" t="s">
        <v>14</v>
      </c>
    </row>
    <row r="26" customFormat="false" ht="15" hidden="false" customHeight="false" outlineLevel="0" collapsed="false">
      <c r="A26" s="5" t="s">
        <v>8</v>
      </c>
      <c r="B26" s="5" t="s">
        <v>49</v>
      </c>
      <c r="C26" s="5" t="s">
        <v>50</v>
      </c>
      <c r="D26" s="5" t="s">
        <v>56</v>
      </c>
      <c r="E26" s="5" t="s">
        <v>57</v>
      </c>
      <c r="F26" s="5" t="s">
        <v>13</v>
      </c>
      <c r="G26" s="5" t="s">
        <v>14</v>
      </c>
    </row>
    <row r="27" customFormat="false" ht="15" hidden="false" customHeight="false" outlineLevel="0" collapsed="false">
      <c r="A27" s="5" t="s">
        <v>8</v>
      </c>
      <c r="B27" s="5" t="s">
        <v>49</v>
      </c>
      <c r="C27" s="5" t="s">
        <v>50</v>
      </c>
      <c r="D27" s="5" t="s">
        <v>58</v>
      </c>
      <c r="E27" s="5" t="s">
        <v>59</v>
      </c>
      <c r="F27" s="5" t="s">
        <v>13</v>
      </c>
      <c r="G27" s="5" t="s">
        <v>14</v>
      </c>
    </row>
    <row r="28" customFormat="false" ht="15" hidden="false" customHeight="false" outlineLevel="0" collapsed="false">
      <c r="A28" s="5" t="s">
        <v>8</v>
      </c>
      <c r="B28" s="5" t="s">
        <v>49</v>
      </c>
      <c r="C28" s="5" t="s">
        <v>50</v>
      </c>
      <c r="D28" s="5" t="s">
        <v>60</v>
      </c>
      <c r="E28" s="5" t="s">
        <v>61</v>
      </c>
      <c r="F28" s="5" t="s">
        <v>13</v>
      </c>
      <c r="G28" s="5" t="s">
        <v>14</v>
      </c>
    </row>
    <row r="29" customFormat="false" ht="15" hidden="false" customHeight="false" outlineLevel="0" collapsed="false">
      <c r="A29" s="5" t="s">
        <v>8</v>
      </c>
      <c r="B29" s="5" t="s">
        <v>49</v>
      </c>
      <c r="C29" s="5" t="s">
        <v>50</v>
      </c>
      <c r="D29" s="5" t="s">
        <v>60</v>
      </c>
      <c r="E29" s="5" t="s">
        <v>62</v>
      </c>
      <c r="F29" s="5" t="s">
        <v>13</v>
      </c>
      <c r="G29" s="5" t="s">
        <v>14</v>
      </c>
    </row>
    <row r="30" customFormat="false" ht="15" hidden="false" customHeight="false" outlineLevel="0" collapsed="false">
      <c r="A30" s="5" t="s">
        <v>8</v>
      </c>
      <c r="B30" s="5" t="s">
        <v>49</v>
      </c>
      <c r="C30" s="5" t="s">
        <v>50</v>
      </c>
      <c r="D30" s="5" t="s">
        <v>60</v>
      </c>
      <c r="E30" s="5" t="s">
        <v>63</v>
      </c>
      <c r="F30" s="5" t="s">
        <v>13</v>
      </c>
      <c r="G30" s="5" t="s">
        <v>14</v>
      </c>
    </row>
    <row r="31" customFormat="false" ht="15" hidden="false" customHeight="false" outlineLevel="0" collapsed="false">
      <c r="A31" s="5" t="s">
        <v>8</v>
      </c>
      <c r="B31" s="5" t="s">
        <v>49</v>
      </c>
      <c r="C31" s="5" t="s">
        <v>64</v>
      </c>
      <c r="D31" s="5" t="s">
        <v>65</v>
      </c>
      <c r="E31" s="5" t="s">
        <v>66</v>
      </c>
      <c r="F31" s="5" t="s">
        <v>13</v>
      </c>
      <c r="G31" s="5" t="s">
        <v>14</v>
      </c>
    </row>
    <row r="32" customFormat="false" ht="15" hidden="false" customHeight="false" outlineLevel="0" collapsed="false">
      <c r="A32" s="5" t="s">
        <v>8</v>
      </c>
      <c r="B32" s="5" t="s">
        <v>49</v>
      </c>
      <c r="C32" s="5" t="s">
        <v>64</v>
      </c>
      <c r="D32" s="5" t="s">
        <v>65</v>
      </c>
      <c r="E32" s="5" t="s">
        <v>67</v>
      </c>
      <c r="F32" s="5" t="s">
        <v>13</v>
      </c>
      <c r="G32" s="5" t="s">
        <v>14</v>
      </c>
    </row>
    <row r="33" customFormat="false" ht="15" hidden="false" customHeight="false" outlineLevel="0" collapsed="false">
      <c r="A33" s="5" t="s">
        <v>8</v>
      </c>
      <c r="B33" s="5" t="s">
        <v>49</v>
      </c>
      <c r="C33" s="5" t="s">
        <v>64</v>
      </c>
      <c r="D33" s="5" t="s">
        <v>65</v>
      </c>
      <c r="E33" s="5" t="s">
        <v>68</v>
      </c>
      <c r="F33" s="5" t="s">
        <v>13</v>
      </c>
      <c r="G33" s="5" t="s">
        <v>14</v>
      </c>
    </row>
    <row r="34" customFormat="false" ht="15" hidden="false" customHeight="false" outlineLevel="0" collapsed="false">
      <c r="A34" s="5" t="s">
        <v>8</v>
      </c>
      <c r="B34" s="5" t="s">
        <v>49</v>
      </c>
      <c r="C34" s="5" t="s">
        <v>64</v>
      </c>
      <c r="D34" s="5" t="s">
        <v>65</v>
      </c>
      <c r="E34" s="5" t="s">
        <v>69</v>
      </c>
      <c r="F34" s="5" t="s">
        <v>13</v>
      </c>
      <c r="G34" s="5" t="s">
        <v>14</v>
      </c>
    </row>
    <row r="35" customFormat="false" ht="15" hidden="false" customHeight="false" outlineLevel="0" collapsed="false">
      <c r="A35" s="5" t="s">
        <v>8</v>
      </c>
      <c r="B35" s="5" t="s">
        <v>49</v>
      </c>
      <c r="C35" s="5" t="s">
        <v>64</v>
      </c>
      <c r="D35" s="5" t="s">
        <v>70</v>
      </c>
      <c r="E35" s="5" t="s">
        <v>71</v>
      </c>
      <c r="F35" s="5" t="s">
        <v>13</v>
      </c>
      <c r="G35" s="5" t="s">
        <v>14</v>
      </c>
    </row>
    <row r="36" customFormat="false" ht="15" hidden="false" customHeight="false" outlineLevel="0" collapsed="false">
      <c r="A36" s="5" t="s">
        <v>8</v>
      </c>
      <c r="B36" s="5" t="s">
        <v>49</v>
      </c>
      <c r="C36" s="5" t="s">
        <v>72</v>
      </c>
      <c r="D36" s="5" t="s">
        <v>73</v>
      </c>
      <c r="E36" s="5" t="s">
        <v>74</v>
      </c>
      <c r="F36" s="5" t="s">
        <v>13</v>
      </c>
      <c r="G36" s="5" t="s">
        <v>14</v>
      </c>
    </row>
    <row r="37" customFormat="false" ht="15" hidden="false" customHeight="false" outlineLevel="0" collapsed="false">
      <c r="A37" s="5" t="s">
        <v>8</v>
      </c>
      <c r="B37" s="5" t="s">
        <v>49</v>
      </c>
      <c r="C37" s="5" t="s">
        <v>72</v>
      </c>
      <c r="D37" s="5" t="s">
        <v>73</v>
      </c>
      <c r="E37" s="5" t="s">
        <v>75</v>
      </c>
      <c r="F37" s="5" t="s">
        <v>13</v>
      </c>
      <c r="G37" s="5" t="s">
        <v>14</v>
      </c>
    </row>
    <row r="38" customFormat="false" ht="15" hidden="false" customHeight="false" outlineLevel="0" collapsed="false">
      <c r="A38" s="5" t="s">
        <v>8</v>
      </c>
      <c r="B38" s="5" t="s">
        <v>49</v>
      </c>
      <c r="C38" s="5" t="s">
        <v>72</v>
      </c>
      <c r="D38" s="5" t="s">
        <v>73</v>
      </c>
      <c r="E38" s="5" t="s">
        <v>76</v>
      </c>
      <c r="F38" s="5" t="s">
        <v>13</v>
      </c>
      <c r="G38" s="5" t="s">
        <v>14</v>
      </c>
    </row>
    <row r="39" customFormat="false" ht="15" hidden="false" customHeight="false" outlineLevel="0" collapsed="false">
      <c r="A39" s="5" t="s">
        <v>8</v>
      </c>
      <c r="B39" s="5" t="s">
        <v>49</v>
      </c>
      <c r="C39" s="5" t="s">
        <v>72</v>
      </c>
      <c r="D39" s="5" t="s">
        <v>77</v>
      </c>
      <c r="E39" s="5" t="s">
        <v>78</v>
      </c>
      <c r="F39" s="5" t="s">
        <v>13</v>
      </c>
      <c r="G39" s="5" t="s">
        <v>14</v>
      </c>
    </row>
    <row r="40" customFormat="false" ht="15" hidden="false" customHeight="false" outlineLevel="0" collapsed="false">
      <c r="A40" s="5" t="s">
        <v>8</v>
      </c>
      <c r="B40" s="5" t="s">
        <v>49</v>
      </c>
      <c r="C40" s="5" t="s">
        <v>79</v>
      </c>
      <c r="D40" s="5" t="s">
        <v>80</v>
      </c>
      <c r="E40" s="5" t="s">
        <v>81</v>
      </c>
      <c r="F40" s="5" t="s">
        <v>13</v>
      </c>
      <c r="G40" s="5" t="s">
        <v>14</v>
      </c>
    </row>
    <row r="41" customFormat="false" ht="15" hidden="false" customHeight="false" outlineLevel="0" collapsed="false">
      <c r="A41" s="5" t="s">
        <v>8</v>
      </c>
      <c r="B41" s="5" t="s">
        <v>49</v>
      </c>
      <c r="C41" s="5" t="s">
        <v>82</v>
      </c>
      <c r="D41" s="5" t="s">
        <v>83</v>
      </c>
      <c r="E41" s="5" t="s">
        <v>84</v>
      </c>
      <c r="F41" s="5" t="s">
        <v>13</v>
      </c>
      <c r="G41" s="5" t="s">
        <v>14</v>
      </c>
    </row>
    <row r="42" customFormat="false" ht="15" hidden="false" customHeight="false" outlineLevel="0" collapsed="false">
      <c r="A42" s="5" t="s">
        <v>8</v>
      </c>
      <c r="B42" s="5" t="s">
        <v>49</v>
      </c>
      <c r="C42" s="5" t="s">
        <v>82</v>
      </c>
      <c r="D42" s="5" t="s">
        <v>83</v>
      </c>
      <c r="E42" s="5" t="s">
        <v>85</v>
      </c>
      <c r="F42" s="5" t="s">
        <v>13</v>
      </c>
      <c r="G42" s="5" t="s">
        <v>14</v>
      </c>
    </row>
    <row r="43" customFormat="false" ht="15" hidden="false" customHeight="false" outlineLevel="0" collapsed="false">
      <c r="A43" s="5" t="s">
        <v>8</v>
      </c>
      <c r="B43" s="5" t="s">
        <v>49</v>
      </c>
      <c r="C43" s="5" t="s">
        <v>82</v>
      </c>
      <c r="D43" s="5" t="s">
        <v>86</v>
      </c>
      <c r="E43" s="5" t="s">
        <v>87</v>
      </c>
      <c r="F43" s="5" t="s">
        <v>13</v>
      </c>
      <c r="G43" s="5" t="s">
        <v>14</v>
      </c>
    </row>
    <row r="44" customFormat="false" ht="15" hidden="false" customHeight="false" outlineLevel="0" collapsed="false">
      <c r="A44" s="5" t="s">
        <v>8</v>
      </c>
      <c r="B44" s="5" t="s">
        <v>49</v>
      </c>
      <c r="C44" s="5" t="s">
        <v>82</v>
      </c>
      <c r="D44" s="5" t="s">
        <v>86</v>
      </c>
      <c r="E44" s="5" t="s">
        <v>88</v>
      </c>
      <c r="F44" s="5" t="s">
        <v>13</v>
      </c>
      <c r="G44" s="5" t="s">
        <v>14</v>
      </c>
    </row>
    <row r="45" customFormat="false" ht="15" hidden="false" customHeight="false" outlineLevel="0" collapsed="false">
      <c r="A45" s="5" t="s">
        <v>8</v>
      </c>
      <c r="B45" s="5" t="s">
        <v>49</v>
      </c>
      <c r="C45" s="5" t="s">
        <v>82</v>
      </c>
      <c r="D45" s="5" t="s">
        <v>86</v>
      </c>
      <c r="E45" s="5" t="s">
        <v>89</v>
      </c>
      <c r="F45" s="5" t="s">
        <v>13</v>
      </c>
      <c r="G45" s="5" t="s">
        <v>14</v>
      </c>
    </row>
    <row r="46" customFormat="false" ht="15" hidden="false" customHeight="false" outlineLevel="0" collapsed="false">
      <c r="A46" s="5" t="s">
        <v>8</v>
      </c>
      <c r="B46" s="5" t="s">
        <v>49</v>
      </c>
      <c r="C46" s="5" t="s">
        <v>82</v>
      </c>
      <c r="D46" s="5" t="s">
        <v>86</v>
      </c>
      <c r="E46" s="5" t="s">
        <v>90</v>
      </c>
      <c r="F46" s="5" t="s">
        <v>13</v>
      </c>
      <c r="G46" s="5" t="s">
        <v>14</v>
      </c>
    </row>
    <row r="47" customFormat="false" ht="15" hidden="false" customHeight="false" outlineLevel="0" collapsed="false">
      <c r="A47" s="5" t="s">
        <v>8</v>
      </c>
      <c r="B47" s="5" t="s">
        <v>49</v>
      </c>
      <c r="C47" s="5" t="s">
        <v>82</v>
      </c>
      <c r="D47" s="5" t="s">
        <v>86</v>
      </c>
      <c r="E47" s="5" t="s">
        <v>91</v>
      </c>
      <c r="F47" s="5" t="s">
        <v>13</v>
      </c>
      <c r="G47" s="5" t="s">
        <v>14</v>
      </c>
    </row>
    <row r="48" customFormat="false" ht="15" hidden="false" customHeight="false" outlineLevel="0" collapsed="false">
      <c r="A48" s="5" t="s">
        <v>8</v>
      </c>
      <c r="B48" s="5" t="s">
        <v>49</v>
      </c>
      <c r="C48" s="5" t="s">
        <v>82</v>
      </c>
      <c r="D48" s="5" t="s">
        <v>86</v>
      </c>
      <c r="E48" s="5" t="s">
        <v>92</v>
      </c>
      <c r="F48" s="5" t="s">
        <v>13</v>
      </c>
      <c r="G48" s="5" t="s">
        <v>14</v>
      </c>
    </row>
    <row r="49" customFormat="false" ht="15" hidden="false" customHeight="false" outlineLevel="0" collapsed="false">
      <c r="A49" s="5" t="s">
        <v>8</v>
      </c>
      <c r="B49" s="5" t="s">
        <v>49</v>
      </c>
      <c r="C49" s="5" t="s">
        <v>82</v>
      </c>
      <c r="D49" s="5" t="s">
        <v>86</v>
      </c>
      <c r="E49" s="5" t="s">
        <v>93</v>
      </c>
      <c r="F49" s="5" t="s">
        <v>13</v>
      </c>
      <c r="G49" s="5" t="s">
        <v>14</v>
      </c>
    </row>
    <row r="50" customFormat="false" ht="15" hidden="false" customHeight="false" outlineLevel="0" collapsed="false">
      <c r="A50" s="5" t="s">
        <v>8</v>
      </c>
      <c r="B50" s="5" t="s">
        <v>94</v>
      </c>
      <c r="C50" s="5" t="s">
        <v>95</v>
      </c>
      <c r="D50" s="5" t="s">
        <v>96</v>
      </c>
      <c r="E50" s="5" t="s">
        <v>97</v>
      </c>
      <c r="F50" s="5" t="s">
        <v>13</v>
      </c>
      <c r="G50" s="5" t="s">
        <v>14</v>
      </c>
    </row>
    <row r="51" customFormat="false" ht="15" hidden="false" customHeight="false" outlineLevel="0" collapsed="false">
      <c r="A51" s="5" t="s">
        <v>8</v>
      </c>
      <c r="B51" s="5" t="s">
        <v>94</v>
      </c>
      <c r="C51" s="5" t="s">
        <v>98</v>
      </c>
      <c r="D51" s="5" t="s">
        <v>99</v>
      </c>
      <c r="E51" s="5" t="s">
        <v>100</v>
      </c>
      <c r="F51" s="5" t="s">
        <v>13</v>
      </c>
      <c r="G51" s="5" t="s">
        <v>14</v>
      </c>
    </row>
    <row r="52" customFormat="false" ht="15" hidden="false" customHeight="false" outlineLevel="0" collapsed="false">
      <c r="A52" s="5" t="s">
        <v>8</v>
      </c>
      <c r="B52" s="5" t="s">
        <v>101</v>
      </c>
      <c r="C52" s="5" t="s">
        <v>102</v>
      </c>
      <c r="D52" s="5" t="s">
        <v>103</v>
      </c>
      <c r="E52" s="5" t="s">
        <v>104</v>
      </c>
      <c r="F52" s="5" t="s">
        <v>13</v>
      </c>
      <c r="G52" s="5" t="s">
        <v>14</v>
      </c>
    </row>
    <row r="53" customFormat="false" ht="15" hidden="false" customHeight="false" outlineLevel="0" collapsed="false">
      <c r="A53" s="5" t="s">
        <v>8</v>
      </c>
      <c r="B53" s="5" t="s">
        <v>101</v>
      </c>
      <c r="C53" s="5" t="s">
        <v>105</v>
      </c>
      <c r="D53" s="5" t="s">
        <v>106</v>
      </c>
      <c r="E53" s="5" t="s">
        <v>107</v>
      </c>
      <c r="F53" s="5" t="s">
        <v>13</v>
      </c>
      <c r="G53" s="5" t="s">
        <v>14</v>
      </c>
    </row>
    <row r="54" customFormat="false" ht="15" hidden="false" customHeight="false" outlineLevel="0" collapsed="false">
      <c r="A54" s="5" t="s">
        <v>8</v>
      </c>
      <c r="B54" s="5" t="s">
        <v>101</v>
      </c>
      <c r="C54" s="5" t="s">
        <v>108</v>
      </c>
      <c r="D54" s="5" t="s">
        <v>109</v>
      </c>
      <c r="E54" s="5" t="s">
        <v>110</v>
      </c>
      <c r="F54" s="5" t="s">
        <v>13</v>
      </c>
      <c r="G54" s="5" t="s">
        <v>14</v>
      </c>
    </row>
    <row r="55" customFormat="false" ht="15" hidden="false" customHeight="false" outlineLevel="0" collapsed="false">
      <c r="A55" s="5" t="s">
        <v>8</v>
      </c>
      <c r="B55" s="5" t="s">
        <v>101</v>
      </c>
      <c r="C55" s="5" t="s">
        <v>108</v>
      </c>
      <c r="D55" s="5" t="s">
        <v>109</v>
      </c>
      <c r="E55" s="5" t="s">
        <v>111</v>
      </c>
      <c r="F55" s="5" t="s">
        <v>13</v>
      </c>
      <c r="G55" s="5" t="s">
        <v>14</v>
      </c>
    </row>
    <row r="56" customFormat="false" ht="15" hidden="false" customHeight="false" outlineLevel="0" collapsed="false">
      <c r="A56" s="5" t="s">
        <v>8</v>
      </c>
      <c r="B56" s="5" t="s">
        <v>101</v>
      </c>
      <c r="C56" s="5" t="s">
        <v>112</v>
      </c>
      <c r="D56" s="5" t="s">
        <v>113</v>
      </c>
      <c r="E56" s="5" t="s">
        <v>114</v>
      </c>
      <c r="F56" s="5" t="s">
        <v>13</v>
      </c>
      <c r="G56" s="5" t="s">
        <v>14</v>
      </c>
    </row>
    <row r="57" customFormat="false" ht="15" hidden="false" customHeight="false" outlineLevel="0" collapsed="false">
      <c r="A57" s="5" t="s">
        <v>8</v>
      </c>
      <c r="B57" s="5" t="s">
        <v>101</v>
      </c>
      <c r="C57" s="5" t="s">
        <v>115</v>
      </c>
      <c r="D57" s="5" t="s">
        <v>116</v>
      </c>
      <c r="E57" s="5" t="s">
        <v>117</v>
      </c>
      <c r="F57" s="5" t="s">
        <v>13</v>
      </c>
      <c r="G57" s="5" t="s">
        <v>14</v>
      </c>
    </row>
    <row r="58" customFormat="false" ht="15" hidden="false" customHeight="false" outlineLevel="0" collapsed="false">
      <c r="A58" s="5" t="s">
        <v>8</v>
      </c>
      <c r="B58" s="5" t="s">
        <v>101</v>
      </c>
      <c r="C58" s="5" t="s">
        <v>118</v>
      </c>
      <c r="D58" s="5" t="s">
        <v>119</v>
      </c>
      <c r="E58" s="5" t="s">
        <v>120</v>
      </c>
      <c r="F58" s="5" t="s">
        <v>13</v>
      </c>
      <c r="G58" s="5" t="s">
        <v>14</v>
      </c>
    </row>
    <row r="59" customFormat="false" ht="15" hidden="false" customHeight="false" outlineLevel="0" collapsed="false">
      <c r="A59" s="5" t="s">
        <v>8</v>
      </c>
      <c r="B59" s="5" t="s">
        <v>101</v>
      </c>
      <c r="C59" s="5" t="s">
        <v>118</v>
      </c>
      <c r="D59" s="5" t="s">
        <v>119</v>
      </c>
      <c r="E59" s="5" t="s">
        <v>121</v>
      </c>
      <c r="F59" s="5" t="s">
        <v>13</v>
      </c>
      <c r="G59" s="5" t="s">
        <v>14</v>
      </c>
    </row>
    <row r="60" customFormat="false" ht="15" hidden="false" customHeight="false" outlineLevel="0" collapsed="false">
      <c r="A60" s="5" t="s">
        <v>8</v>
      </c>
      <c r="B60" s="5" t="s">
        <v>101</v>
      </c>
      <c r="C60" s="5" t="s">
        <v>122</v>
      </c>
      <c r="D60" s="5" t="s">
        <v>123</v>
      </c>
      <c r="E60" s="5" t="s">
        <v>124</v>
      </c>
      <c r="F60" s="5" t="s">
        <v>13</v>
      </c>
      <c r="G60" s="5" t="s">
        <v>14</v>
      </c>
    </row>
    <row r="61" customFormat="false" ht="15" hidden="false" customHeight="false" outlineLevel="0" collapsed="false">
      <c r="A61" s="5" t="s">
        <v>8</v>
      </c>
      <c r="B61" s="5" t="s">
        <v>101</v>
      </c>
      <c r="C61" s="5" t="s">
        <v>122</v>
      </c>
      <c r="D61" s="5" t="s">
        <v>123</v>
      </c>
      <c r="E61" s="5" t="s">
        <v>125</v>
      </c>
      <c r="F61" s="5" t="s">
        <v>13</v>
      </c>
      <c r="G61" s="5" t="s">
        <v>14</v>
      </c>
    </row>
    <row r="62" customFormat="false" ht="15" hidden="false" customHeight="false" outlineLevel="0" collapsed="false">
      <c r="A62" s="5" t="s">
        <v>8</v>
      </c>
      <c r="B62" s="5" t="s">
        <v>101</v>
      </c>
      <c r="C62" s="5" t="s">
        <v>122</v>
      </c>
      <c r="D62" s="5" t="s">
        <v>123</v>
      </c>
      <c r="E62" s="5" t="s">
        <v>126</v>
      </c>
      <c r="F62" s="5" t="s">
        <v>13</v>
      </c>
      <c r="G62" s="5" t="s">
        <v>14</v>
      </c>
    </row>
    <row r="63" customFormat="false" ht="15" hidden="false" customHeight="false" outlineLevel="0" collapsed="false">
      <c r="A63" s="5" t="s">
        <v>8</v>
      </c>
      <c r="B63" s="5" t="s">
        <v>101</v>
      </c>
      <c r="C63" s="5" t="s">
        <v>122</v>
      </c>
      <c r="D63" s="5" t="s">
        <v>123</v>
      </c>
      <c r="E63" s="5" t="s">
        <v>127</v>
      </c>
      <c r="F63" s="5" t="s">
        <v>13</v>
      </c>
      <c r="G63" s="5" t="s">
        <v>14</v>
      </c>
    </row>
    <row r="64" customFormat="false" ht="15" hidden="false" customHeight="false" outlineLevel="0" collapsed="false">
      <c r="A64" s="5" t="s">
        <v>8</v>
      </c>
      <c r="B64" s="5" t="s">
        <v>101</v>
      </c>
      <c r="C64" s="5" t="s">
        <v>122</v>
      </c>
      <c r="D64" s="5" t="s">
        <v>123</v>
      </c>
      <c r="E64" s="5" t="s">
        <v>128</v>
      </c>
      <c r="F64" s="5" t="s">
        <v>13</v>
      </c>
      <c r="G64" s="5" t="s">
        <v>14</v>
      </c>
    </row>
    <row r="65" customFormat="false" ht="15" hidden="false" customHeight="false" outlineLevel="0" collapsed="false">
      <c r="A65" s="5" t="s">
        <v>8</v>
      </c>
      <c r="B65" s="5" t="s">
        <v>101</v>
      </c>
      <c r="C65" s="5" t="s">
        <v>42</v>
      </c>
      <c r="D65" s="5" t="s">
        <v>129</v>
      </c>
      <c r="E65" s="5" t="s">
        <v>130</v>
      </c>
      <c r="F65" s="5" t="s">
        <v>13</v>
      </c>
      <c r="G65" s="5" t="s">
        <v>14</v>
      </c>
    </row>
    <row r="66" customFormat="false" ht="15" hidden="false" customHeight="false" outlineLevel="0" collapsed="false">
      <c r="A66" s="5" t="s">
        <v>8</v>
      </c>
      <c r="B66" s="5" t="s">
        <v>101</v>
      </c>
      <c r="C66" s="5" t="s">
        <v>42</v>
      </c>
      <c r="D66" s="5" t="s">
        <v>131</v>
      </c>
      <c r="E66" s="5" t="s">
        <v>132</v>
      </c>
      <c r="F66" s="5" t="s">
        <v>13</v>
      </c>
      <c r="G66" s="5" t="s">
        <v>14</v>
      </c>
    </row>
    <row r="67" customFormat="false" ht="15" hidden="false" customHeight="false" outlineLevel="0" collapsed="false">
      <c r="A67" s="5" t="s">
        <v>8</v>
      </c>
      <c r="B67" s="5" t="s">
        <v>101</v>
      </c>
      <c r="C67" s="5" t="s">
        <v>42</v>
      </c>
      <c r="D67" s="5" t="s">
        <v>131</v>
      </c>
      <c r="E67" s="5" t="s">
        <v>133</v>
      </c>
      <c r="F67" s="5" t="s">
        <v>13</v>
      </c>
      <c r="G67" s="5" t="s">
        <v>14</v>
      </c>
    </row>
    <row r="68" customFormat="false" ht="15" hidden="false" customHeight="false" outlineLevel="0" collapsed="false">
      <c r="A68" s="5" t="s">
        <v>8</v>
      </c>
      <c r="B68" s="5" t="s">
        <v>101</v>
      </c>
      <c r="C68" s="5" t="s">
        <v>42</v>
      </c>
      <c r="D68" s="5" t="s">
        <v>134</v>
      </c>
      <c r="E68" s="5" t="s">
        <v>135</v>
      </c>
      <c r="F68" s="5" t="s">
        <v>13</v>
      </c>
      <c r="G68" s="5" t="s">
        <v>14</v>
      </c>
    </row>
    <row r="69" customFormat="false" ht="15" hidden="false" customHeight="false" outlineLevel="0" collapsed="false">
      <c r="A69" s="5" t="s">
        <v>8</v>
      </c>
      <c r="B69" s="5" t="s">
        <v>101</v>
      </c>
      <c r="C69" s="5" t="s">
        <v>42</v>
      </c>
      <c r="D69" s="5" t="s">
        <v>134</v>
      </c>
      <c r="E69" s="5" t="s">
        <v>136</v>
      </c>
      <c r="F69" s="5" t="s">
        <v>13</v>
      </c>
      <c r="G69" s="5" t="s">
        <v>14</v>
      </c>
    </row>
    <row r="70" customFormat="false" ht="15" hidden="false" customHeight="false" outlineLevel="0" collapsed="false">
      <c r="A70" s="5" t="s">
        <v>8</v>
      </c>
      <c r="B70" s="5" t="s">
        <v>101</v>
      </c>
      <c r="C70" s="5" t="s">
        <v>42</v>
      </c>
      <c r="D70" s="5" t="s">
        <v>134</v>
      </c>
      <c r="E70" s="5" t="s">
        <v>137</v>
      </c>
      <c r="F70" s="5" t="s">
        <v>13</v>
      </c>
      <c r="G70" s="5" t="s">
        <v>14</v>
      </c>
    </row>
    <row r="71" customFormat="false" ht="15" hidden="false" customHeight="false" outlineLevel="0" collapsed="false">
      <c r="A71" s="5" t="s">
        <v>8</v>
      </c>
      <c r="B71" s="5" t="s">
        <v>101</v>
      </c>
      <c r="C71" s="5" t="s">
        <v>42</v>
      </c>
      <c r="D71" s="5" t="s">
        <v>134</v>
      </c>
      <c r="E71" s="5" t="s">
        <v>138</v>
      </c>
      <c r="F71" s="5" t="s">
        <v>13</v>
      </c>
      <c r="G71" s="5" t="s">
        <v>14</v>
      </c>
    </row>
    <row r="72" customFormat="false" ht="15" hidden="false" customHeight="false" outlineLevel="0" collapsed="false">
      <c r="A72" s="5" t="s">
        <v>8</v>
      </c>
      <c r="B72" s="5" t="s">
        <v>101</v>
      </c>
      <c r="C72" s="5" t="s">
        <v>42</v>
      </c>
      <c r="D72" s="5" t="s">
        <v>134</v>
      </c>
      <c r="E72" s="5" t="s">
        <v>139</v>
      </c>
      <c r="F72" s="5" t="s">
        <v>13</v>
      </c>
      <c r="G72" s="5" t="s">
        <v>14</v>
      </c>
    </row>
    <row r="73" customFormat="false" ht="15" hidden="false" customHeight="false" outlineLevel="0" collapsed="false">
      <c r="A73" s="5" t="s">
        <v>8</v>
      </c>
      <c r="B73" s="5" t="s">
        <v>101</v>
      </c>
      <c r="C73" s="5" t="s">
        <v>42</v>
      </c>
      <c r="D73" s="5" t="s">
        <v>134</v>
      </c>
      <c r="E73" s="5" t="s">
        <v>140</v>
      </c>
      <c r="F73" s="5" t="s">
        <v>13</v>
      </c>
      <c r="G73" s="5" t="s">
        <v>14</v>
      </c>
    </row>
    <row r="74" customFormat="false" ht="15" hidden="false" customHeight="false" outlineLevel="0" collapsed="false">
      <c r="A74" s="5" t="s">
        <v>8</v>
      </c>
      <c r="B74" s="5" t="s">
        <v>101</v>
      </c>
      <c r="C74" s="5" t="s">
        <v>42</v>
      </c>
      <c r="D74" s="5" t="s">
        <v>134</v>
      </c>
      <c r="E74" s="5" t="s">
        <v>141</v>
      </c>
      <c r="F74" s="5" t="s">
        <v>13</v>
      </c>
      <c r="G74" s="5" t="s">
        <v>14</v>
      </c>
    </row>
    <row r="75" customFormat="false" ht="15" hidden="false" customHeight="false" outlineLevel="0" collapsed="false">
      <c r="A75" s="5" t="s">
        <v>8</v>
      </c>
      <c r="B75" s="5" t="s">
        <v>101</v>
      </c>
      <c r="C75" s="5" t="s">
        <v>42</v>
      </c>
      <c r="D75" s="5" t="s">
        <v>134</v>
      </c>
      <c r="E75" s="5" t="s">
        <v>142</v>
      </c>
      <c r="F75" s="5" t="s">
        <v>13</v>
      </c>
      <c r="G75" s="5" t="s">
        <v>14</v>
      </c>
    </row>
    <row r="76" customFormat="false" ht="15" hidden="false" customHeight="false" outlineLevel="0" collapsed="false">
      <c r="A76" s="5" t="s">
        <v>8</v>
      </c>
      <c r="B76" s="5" t="s">
        <v>101</v>
      </c>
      <c r="C76" s="5" t="s">
        <v>42</v>
      </c>
      <c r="D76" s="5" t="s">
        <v>134</v>
      </c>
      <c r="E76" s="5" t="s">
        <v>143</v>
      </c>
      <c r="F76" s="5" t="s">
        <v>13</v>
      </c>
      <c r="G76" s="5" t="s">
        <v>14</v>
      </c>
    </row>
    <row r="77" customFormat="false" ht="15" hidden="false" customHeight="false" outlineLevel="0" collapsed="false">
      <c r="A77" s="5" t="s">
        <v>8</v>
      </c>
      <c r="B77" s="5" t="s">
        <v>101</v>
      </c>
      <c r="C77" s="5" t="s">
        <v>42</v>
      </c>
      <c r="D77" s="5" t="s">
        <v>144</v>
      </c>
      <c r="E77" s="5" t="s">
        <v>145</v>
      </c>
      <c r="F77" s="5" t="s">
        <v>13</v>
      </c>
      <c r="G77" s="5" t="s">
        <v>14</v>
      </c>
    </row>
    <row r="78" customFormat="false" ht="15" hidden="false" customHeight="false" outlineLevel="0" collapsed="false">
      <c r="A78" s="5" t="s">
        <v>8</v>
      </c>
      <c r="B78" s="5" t="s">
        <v>101</v>
      </c>
      <c r="C78" s="5" t="s">
        <v>42</v>
      </c>
      <c r="D78" s="5" t="s">
        <v>144</v>
      </c>
      <c r="E78" s="5" t="s">
        <v>146</v>
      </c>
      <c r="F78" s="5" t="s">
        <v>13</v>
      </c>
      <c r="G78" s="5" t="s">
        <v>14</v>
      </c>
    </row>
    <row r="79" customFormat="false" ht="15" hidden="false" customHeight="false" outlineLevel="0" collapsed="false">
      <c r="A79" s="5" t="s">
        <v>8</v>
      </c>
      <c r="B79" s="5" t="s">
        <v>101</v>
      </c>
      <c r="C79" s="5" t="s">
        <v>42</v>
      </c>
      <c r="D79" s="5" t="s">
        <v>147</v>
      </c>
      <c r="E79" s="5" t="s">
        <v>148</v>
      </c>
      <c r="F79" s="5" t="s">
        <v>13</v>
      </c>
      <c r="G79" s="5" t="s">
        <v>14</v>
      </c>
    </row>
    <row r="80" customFormat="false" ht="15" hidden="false" customHeight="false" outlineLevel="0" collapsed="false">
      <c r="A80" s="5" t="s">
        <v>8</v>
      </c>
      <c r="B80" s="5" t="s">
        <v>101</v>
      </c>
      <c r="C80" s="5" t="s">
        <v>149</v>
      </c>
      <c r="D80" s="5" t="s">
        <v>150</v>
      </c>
      <c r="E80" s="5" t="s">
        <v>151</v>
      </c>
      <c r="F80" s="5" t="s">
        <v>13</v>
      </c>
      <c r="G80" s="5" t="s">
        <v>14</v>
      </c>
    </row>
    <row r="81" customFormat="false" ht="15" hidden="false" customHeight="false" outlineLevel="0" collapsed="false">
      <c r="A81" s="5" t="s">
        <v>8</v>
      </c>
      <c r="B81" s="5" t="s">
        <v>101</v>
      </c>
      <c r="C81" s="5" t="s">
        <v>149</v>
      </c>
      <c r="D81" s="5" t="s">
        <v>150</v>
      </c>
      <c r="E81" s="5" t="s">
        <v>152</v>
      </c>
      <c r="F81" s="5" t="s">
        <v>13</v>
      </c>
      <c r="G81" s="5" t="s">
        <v>14</v>
      </c>
    </row>
    <row r="82" customFormat="false" ht="15" hidden="false" customHeight="false" outlineLevel="0" collapsed="false">
      <c r="A82" s="5" t="s">
        <v>8</v>
      </c>
      <c r="B82" s="5" t="s">
        <v>101</v>
      </c>
      <c r="C82" s="5" t="s">
        <v>153</v>
      </c>
      <c r="D82" s="5" t="s">
        <v>154</v>
      </c>
      <c r="E82" s="5" t="s">
        <v>155</v>
      </c>
      <c r="F82" s="5" t="s">
        <v>13</v>
      </c>
      <c r="G82" s="5" t="s">
        <v>14</v>
      </c>
    </row>
    <row r="83" customFormat="false" ht="15" hidden="false" customHeight="false" outlineLevel="0" collapsed="false">
      <c r="A83" s="5" t="s">
        <v>8</v>
      </c>
      <c r="B83" s="5" t="s">
        <v>101</v>
      </c>
      <c r="C83" s="5" t="s">
        <v>153</v>
      </c>
      <c r="D83" s="5" t="s">
        <v>154</v>
      </c>
      <c r="E83" s="5" t="s">
        <v>156</v>
      </c>
      <c r="F83" s="5" t="s">
        <v>13</v>
      </c>
      <c r="G83" s="5" t="s">
        <v>14</v>
      </c>
    </row>
    <row r="84" customFormat="false" ht="15" hidden="false" customHeight="false" outlineLevel="0" collapsed="false">
      <c r="A84" s="5" t="s">
        <v>8</v>
      </c>
      <c r="B84" s="5" t="s">
        <v>101</v>
      </c>
      <c r="C84" s="5" t="s">
        <v>157</v>
      </c>
      <c r="D84" s="5" t="s">
        <v>158</v>
      </c>
      <c r="E84" s="5" t="s">
        <v>159</v>
      </c>
      <c r="F84" s="5" t="s">
        <v>13</v>
      </c>
      <c r="G84" s="5" t="s">
        <v>14</v>
      </c>
    </row>
    <row r="85" customFormat="false" ht="15" hidden="false" customHeight="false" outlineLevel="0" collapsed="false">
      <c r="A85" s="5" t="s">
        <v>8</v>
      </c>
      <c r="B85" s="5" t="s">
        <v>101</v>
      </c>
      <c r="C85" s="5" t="s">
        <v>160</v>
      </c>
      <c r="D85" s="5" t="s">
        <v>161</v>
      </c>
      <c r="E85" s="5" t="s">
        <v>162</v>
      </c>
      <c r="F85" s="5" t="s">
        <v>13</v>
      </c>
      <c r="G85" s="5" t="s">
        <v>14</v>
      </c>
    </row>
    <row r="86" customFormat="false" ht="15" hidden="false" customHeight="false" outlineLevel="0" collapsed="false">
      <c r="A86" s="5" t="s">
        <v>8</v>
      </c>
      <c r="B86" s="5" t="s">
        <v>101</v>
      </c>
      <c r="C86" s="5" t="s">
        <v>160</v>
      </c>
      <c r="D86" s="5" t="s">
        <v>161</v>
      </c>
      <c r="E86" s="5" t="s">
        <v>163</v>
      </c>
      <c r="F86" s="5" t="s">
        <v>13</v>
      </c>
      <c r="G86" s="5" t="s">
        <v>14</v>
      </c>
    </row>
    <row r="87" customFormat="false" ht="15" hidden="false" customHeight="false" outlineLevel="0" collapsed="false">
      <c r="A87" s="5" t="s">
        <v>8</v>
      </c>
      <c r="B87" s="5" t="s">
        <v>101</v>
      </c>
      <c r="C87" s="5" t="s">
        <v>164</v>
      </c>
      <c r="D87" s="5" t="s">
        <v>165</v>
      </c>
      <c r="E87" s="5" t="s">
        <v>166</v>
      </c>
      <c r="F87" s="5" t="s">
        <v>13</v>
      </c>
      <c r="G87" s="5" t="s">
        <v>14</v>
      </c>
    </row>
    <row r="88" customFormat="false" ht="15" hidden="false" customHeight="false" outlineLevel="0" collapsed="false">
      <c r="A88" s="5" t="s">
        <v>8</v>
      </c>
      <c r="B88" s="5" t="s">
        <v>101</v>
      </c>
      <c r="C88" s="5" t="s">
        <v>164</v>
      </c>
      <c r="D88" s="5" t="s">
        <v>165</v>
      </c>
      <c r="E88" s="5" t="s">
        <v>167</v>
      </c>
      <c r="F88" s="5" t="s">
        <v>13</v>
      </c>
      <c r="G88" s="5" t="s">
        <v>14</v>
      </c>
    </row>
    <row r="89" customFormat="false" ht="15" hidden="false" customHeight="false" outlineLevel="0" collapsed="false">
      <c r="A89" s="5" t="s">
        <v>8</v>
      </c>
      <c r="B89" s="5" t="s">
        <v>101</v>
      </c>
      <c r="C89" s="5" t="s">
        <v>164</v>
      </c>
      <c r="D89" s="5" t="s">
        <v>165</v>
      </c>
      <c r="E89" s="5" t="s">
        <v>168</v>
      </c>
      <c r="F89" s="5" t="s">
        <v>13</v>
      </c>
      <c r="G89" s="5" t="s">
        <v>14</v>
      </c>
    </row>
    <row r="90" customFormat="false" ht="15" hidden="false" customHeight="false" outlineLevel="0" collapsed="false">
      <c r="A90" s="5" t="s">
        <v>8</v>
      </c>
      <c r="B90" s="5" t="s">
        <v>101</v>
      </c>
      <c r="C90" s="5" t="s">
        <v>164</v>
      </c>
      <c r="D90" s="5" t="s">
        <v>165</v>
      </c>
      <c r="E90" s="5" t="s">
        <v>169</v>
      </c>
      <c r="F90" s="5" t="s">
        <v>13</v>
      </c>
      <c r="G90" s="5" t="s">
        <v>14</v>
      </c>
    </row>
    <row r="91" customFormat="false" ht="15" hidden="false" customHeight="false" outlineLevel="0" collapsed="false">
      <c r="A91" s="5" t="s">
        <v>8</v>
      </c>
      <c r="B91" s="5" t="s">
        <v>101</v>
      </c>
      <c r="C91" s="5" t="s">
        <v>164</v>
      </c>
      <c r="D91" s="5" t="s">
        <v>165</v>
      </c>
      <c r="E91" s="5" t="s">
        <v>170</v>
      </c>
      <c r="F91" s="5" t="s">
        <v>13</v>
      </c>
      <c r="G91" s="5" t="s">
        <v>14</v>
      </c>
    </row>
    <row r="92" customFormat="false" ht="15" hidden="false" customHeight="false" outlineLevel="0" collapsed="false">
      <c r="A92" s="5" t="s">
        <v>8</v>
      </c>
      <c r="B92" s="5" t="s">
        <v>101</v>
      </c>
      <c r="C92" s="5" t="s">
        <v>164</v>
      </c>
      <c r="D92" s="5" t="s">
        <v>165</v>
      </c>
      <c r="E92" s="5" t="s">
        <v>171</v>
      </c>
      <c r="F92" s="5" t="s">
        <v>13</v>
      </c>
      <c r="G92" s="5" t="s">
        <v>14</v>
      </c>
    </row>
    <row r="93" customFormat="false" ht="15" hidden="false" customHeight="false" outlineLevel="0" collapsed="false">
      <c r="A93" s="5" t="s">
        <v>8</v>
      </c>
      <c r="B93" s="5" t="s">
        <v>172</v>
      </c>
      <c r="C93" s="5" t="s">
        <v>173</v>
      </c>
      <c r="D93" s="5" t="s">
        <v>174</v>
      </c>
      <c r="E93" s="5" t="s">
        <v>175</v>
      </c>
      <c r="F93" s="5" t="s">
        <v>13</v>
      </c>
      <c r="G93" s="5" t="s">
        <v>14</v>
      </c>
    </row>
    <row r="94" customFormat="false" ht="15" hidden="false" customHeight="false" outlineLevel="0" collapsed="false">
      <c r="A94" s="5" t="s">
        <v>8</v>
      </c>
      <c r="B94" s="5" t="s">
        <v>172</v>
      </c>
      <c r="C94" s="5" t="s">
        <v>176</v>
      </c>
      <c r="D94" s="5" t="s">
        <v>177</v>
      </c>
      <c r="E94" s="5" t="s">
        <v>178</v>
      </c>
      <c r="F94" s="5" t="s">
        <v>13</v>
      </c>
      <c r="G94" s="5" t="s">
        <v>14</v>
      </c>
    </row>
    <row r="95" customFormat="false" ht="15" hidden="false" customHeight="false" outlineLevel="0" collapsed="false">
      <c r="A95" s="5" t="s">
        <v>8</v>
      </c>
      <c r="B95" s="5" t="s">
        <v>172</v>
      </c>
      <c r="C95" s="5" t="s">
        <v>176</v>
      </c>
      <c r="D95" s="5" t="s">
        <v>177</v>
      </c>
      <c r="E95" s="5" t="s">
        <v>179</v>
      </c>
      <c r="F95" s="5" t="s">
        <v>13</v>
      </c>
      <c r="G95" s="5" t="s">
        <v>14</v>
      </c>
    </row>
    <row r="96" customFormat="false" ht="15" hidden="false" customHeight="false" outlineLevel="0" collapsed="false">
      <c r="A96" s="5" t="s">
        <v>8</v>
      </c>
      <c r="B96" s="5" t="s">
        <v>172</v>
      </c>
      <c r="C96" s="5" t="s">
        <v>176</v>
      </c>
      <c r="D96" s="5" t="s">
        <v>177</v>
      </c>
      <c r="E96" s="5" t="s">
        <v>180</v>
      </c>
      <c r="F96" s="5" t="s">
        <v>13</v>
      </c>
      <c r="G96" s="5" t="s">
        <v>14</v>
      </c>
    </row>
    <row r="97" customFormat="false" ht="15" hidden="false" customHeight="false" outlineLevel="0" collapsed="false">
      <c r="A97" s="5" t="s">
        <v>8</v>
      </c>
      <c r="B97" s="5" t="s">
        <v>172</v>
      </c>
      <c r="C97" s="5" t="s">
        <v>176</v>
      </c>
      <c r="D97" s="5" t="s">
        <v>177</v>
      </c>
      <c r="E97" s="5" t="s">
        <v>181</v>
      </c>
      <c r="F97" s="5" t="s">
        <v>13</v>
      </c>
      <c r="G97" s="5" t="s">
        <v>14</v>
      </c>
    </row>
    <row r="98" customFormat="false" ht="15" hidden="false" customHeight="false" outlineLevel="0" collapsed="false">
      <c r="A98" s="5" t="s">
        <v>8</v>
      </c>
      <c r="B98" s="5" t="s">
        <v>172</v>
      </c>
      <c r="C98" s="5" t="s">
        <v>42</v>
      </c>
      <c r="D98" s="5" t="s">
        <v>182</v>
      </c>
      <c r="E98" s="5" t="s">
        <v>183</v>
      </c>
      <c r="F98" s="5" t="s">
        <v>13</v>
      </c>
      <c r="G98" s="5" t="s">
        <v>14</v>
      </c>
    </row>
    <row r="99" customFormat="false" ht="15" hidden="false" customHeight="false" outlineLevel="0" collapsed="false">
      <c r="A99" s="5" t="s">
        <v>8</v>
      </c>
      <c r="B99" s="5" t="s">
        <v>172</v>
      </c>
      <c r="C99" s="5" t="s">
        <v>42</v>
      </c>
      <c r="D99" s="5" t="s">
        <v>182</v>
      </c>
      <c r="E99" s="5" t="s">
        <v>184</v>
      </c>
      <c r="F99" s="5" t="s">
        <v>13</v>
      </c>
      <c r="G99" s="5" t="s">
        <v>14</v>
      </c>
    </row>
    <row r="100" customFormat="false" ht="15" hidden="false" customHeight="false" outlineLevel="0" collapsed="false">
      <c r="A100" s="5" t="s">
        <v>8</v>
      </c>
      <c r="B100" s="5" t="s">
        <v>172</v>
      </c>
      <c r="C100" s="5" t="s">
        <v>42</v>
      </c>
      <c r="D100" s="5" t="s">
        <v>182</v>
      </c>
      <c r="E100" s="5" t="s">
        <v>185</v>
      </c>
      <c r="F100" s="5" t="s">
        <v>13</v>
      </c>
      <c r="G100" s="5" t="s">
        <v>14</v>
      </c>
    </row>
    <row r="101" customFormat="false" ht="15" hidden="false" customHeight="false" outlineLevel="0" collapsed="false">
      <c r="A101" s="5" t="s">
        <v>8</v>
      </c>
      <c r="B101" s="5" t="s">
        <v>172</v>
      </c>
      <c r="C101" s="5" t="s">
        <v>186</v>
      </c>
      <c r="D101" s="5" t="s">
        <v>187</v>
      </c>
      <c r="E101" s="5" t="s">
        <v>188</v>
      </c>
      <c r="F101" s="5" t="s">
        <v>13</v>
      </c>
      <c r="G101" s="5" t="s">
        <v>14</v>
      </c>
    </row>
    <row r="102" customFormat="false" ht="15" hidden="false" customHeight="false" outlineLevel="0" collapsed="false">
      <c r="A102" s="5" t="s">
        <v>8</v>
      </c>
      <c r="B102" s="5" t="s">
        <v>172</v>
      </c>
      <c r="C102" s="5" t="s">
        <v>189</v>
      </c>
      <c r="D102" s="5" t="s">
        <v>190</v>
      </c>
      <c r="E102" s="5" t="s">
        <v>191</v>
      </c>
      <c r="F102" s="5" t="s">
        <v>13</v>
      </c>
      <c r="G102" s="5" t="s">
        <v>14</v>
      </c>
    </row>
    <row r="103" customFormat="false" ht="15" hidden="false" customHeight="false" outlineLevel="0" collapsed="false">
      <c r="A103" s="5" t="s">
        <v>8</v>
      </c>
      <c r="B103" s="5" t="s">
        <v>172</v>
      </c>
      <c r="C103" s="5" t="s">
        <v>189</v>
      </c>
      <c r="D103" s="5" t="s">
        <v>190</v>
      </c>
      <c r="E103" s="5" t="s">
        <v>192</v>
      </c>
      <c r="F103" s="5" t="s">
        <v>13</v>
      </c>
      <c r="G103" s="5" t="s">
        <v>14</v>
      </c>
    </row>
    <row r="104" customFormat="false" ht="15" hidden="false" customHeight="false" outlineLevel="0" collapsed="false">
      <c r="A104" s="5" t="s">
        <v>8</v>
      </c>
      <c r="B104" s="5" t="s">
        <v>172</v>
      </c>
      <c r="C104" s="5" t="s">
        <v>189</v>
      </c>
      <c r="D104" s="5" t="s">
        <v>190</v>
      </c>
      <c r="E104" s="5" t="s">
        <v>193</v>
      </c>
      <c r="F104" s="5" t="s">
        <v>13</v>
      </c>
      <c r="G104" s="5" t="s">
        <v>14</v>
      </c>
    </row>
    <row r="105" customFormat="false" ht="15" hidden="false" customHeight="false" outlineLevel="0" collapsed="false">
      <c r="A105" s="5" t="s">
        <v>8</v>
      </c>
      <c r="B105" s="5" t="s">
        <v>172</v>
      </c>
      <c r="C105" s="5" t="s">
        <v>189</v>
      </c>
      <c r="D105" s="5" t="s">
        <v>190</v>
      </c>
      <c r="E105" s="5" t="s">
        <v>194</v>
      </c>
      <c r="F105" s="5" t="s">
        <v>13</v>
      </c>
      <c r="G105" s="5" t="s">
        <v>14</v>
      </c>
    </row>
    <row r="106" customFormat="false" ht="15" hidden="false" customHeight="false" outlineLevel="0" collapsed="false">
      <c r="A106" s="5" t="s">
        <v>8</v>
      </c>
      <c r="B106" s="5" t="s">
        <v>172</v>
      </c>
      <c r="C106" s="5" t="s">
        <v>195</v>
      </c>
      <c r="D106" s="5" t="s">
        <v>196</v>
      </c>
      <c r="E106" s="5" t="s">
        <v>197</v>
      </c>
      <c r="F106" s="5" t="s">
        <v>13</v>
      </c>
      <c r="G106" s="5" t="s">
        <v>14</v>
      </c>
    </row>
    <row r="107" customFormat="false" ht="15" hidden="false" customHeight="false" outlineLevel="0" collapsed="false">
      <c r="A107" s="5" t="s">
        <v>8</v>
      </c>
      <c r="B107" s="5" t="s">
        <v>172</v>
      </c>
      <c r="C107" s="5" t="s">
        <v>195</v>
      </c>
      <c r="D107" s="5" t="s">
        <v>196</v>
      </c>
      <c r="E107" s="5" t="s">
        <v>198</v>
      </c>
      <c r="F107" s="5" t="s">
        <v>13</v>
      </c>
      <c r="G107" s="5" t="s">
        <v>14</v>
      </c>
    </row>
    <row r="108" customFormat="false" ht="15" hidden="false" customHeight="false" outlineLevel="0" collapsed="false">
      <c r="A108" s="5" t="s">
        <v>8</v>
      </c>
      <c r="B108" s="5" t="s">
        <v>199</v>
      </c>
      <c r="C108" s="5" t="s">
        <v>200</v>
      </c>
      <c r="D108" s="5" t="s">
        <v>201</v>
      </c>
      <c r="E108" s="5" t="s">
        <v>202</v>
      </c>
      <c r="F108" s="5" t="s">
        <v>13</v>
      </c>
      <c r="G108" s="5" t="s">
        <v>14</v>
      </c>
    </row>
    <row r="109" customFormat="false" ht="15" hidden="false" customHeight="false" outlineLevel="0" collapsed="false">
      <c r="A109" s="5" t="s">
        <v>8</v>
      </c>
      <c r="B109" s="5" t="s">
        <v>199</v>
      </c>
      <c r="C109" s="5" t="s">
        <v>200</v>
      </c>
      <c r="D109" s="5" t="s">
        <v>201</v>
      </c>
      <c r="E109" s="5" t="s">
        <v>203</v>
      </c>
      <c r="F109" s="5" t="s">
        <v>13</v>
      </c>
      <c r="G109" s="5" t="s">
        <v>14</v>
      </c>
    </row>
    <row r="110" customFormat="false" ht="15" hidden="false" customHeight="false" outlineLevel="0" collapsed="false">
      <c r="A110" s="5" t="s">
        <v>8</v>
      </c>
      <c r="B110" s="5" t="s">
        <v>199</v>
      </c>
      <c r="C110" s="5" t="s">
        <v>200</v>
      </c>
      <c r="D110" s="5" t="s">
        <v>201</v>
      </c>
      <c r="E110" s="5" t="s">
        <v>204</v>
      </c>
      <c r="F110" s="5" t="s">
        <v>13</v>
      </c>
      <c r="G110" s="5" t="s">
        <v>14</v>
      </c>
    </row>
    <row r="111" customFormat="false" ht="15" hidden="false" customHeight="false" outlineLevel="0" collapsed="false">
      <c r="A111" s="5" t="s">
        <v>8</v>
      </c>
      <c r="B111" s="5" t="s">
        <v>199</v>
      </c>
      <c r="C111" s="5" t="s">
        <v>200</v>
      </c>
      <c r="D111" s="5" t="s">
        <v>201</v>
      </c>
      <c r="E111" s="5" t="s">
        <v>205</v>
      </c>
      <c r="F111" s="5" t="s">
        <v>13</v>
      </c>
      <c r="G111" s="5" t="s">
        <v>14</v>
      </c>
    </row>
    <row r="112" customFormat="false" ht="15" hidden="false" customHeight="false" outlineLevel="0" collapsed="false">
      <c r="A112" s="5" t="s">
        <v>8</v>
      </c>
      <c r="B112" s="5" t="s">
        <v>199</v>
      </c>
      <c r="C112" s="5" t="s">
        <v>200</v>
      </c>
      <c r="D112" s="5" t="s">
        <v>201</v>
      </c>
      <c r="E112" s="5" t="s">
        <v>206</v>
      </c>
      <c r="F112" s="5" t="s">
        <v>13</v>
      </c>
      <c r="G112" s="5" t="s">
        <v>14</v>
      </c>
    </row>
    <row r="113" customFormat="false" ht="15" hidden="false" customHeight="false" outlineLevel="0" collapsed="false">
      <c r="A113" s="5" t="s">
        <v>8</v>
      </c>
      <c r="B113" s="5" t="s">
        <v>199</v>
      </c>
      <c r="C113" s="5" t="s">
        <v>207</v>
      </c>
      <c r="D113" s="5" t="s">
        <v>208</v>
      </c>
      <c r="E113" s="5" t="s">
        <v>209</v>
      </c>
      <c r="F113" s="5" t="s">
        <v>13</v>
      </c>
      <c r="G113" s="5" t="s">
        <v>14</v>
      </c>
    </row>
    <row r="114" customFormat="false" ht="15" hidden="false" customHeight="false" outlineLevel="0" collapsed="false">
      <c r="A114" s="5" t="s">
        <v>8</v>
      </c>
      <c r="B114" s="5" t="s">
        <v>199</v>
      </c>
      <c r="C114" s="5" t="s">
        <v>207</v>
      </c>
      <c r="D114" s="5" t="s">
        <v>208</v>
      </c>
      <c r="E114" s="5" t="s">
        <v>210</v>
      </c>
      <c r="F114" s="5" t="s">
        <v>13</v>
      </c>
      <c r="G114" s="5" t="s">
        <v>14</v>
      </c>
    </row>
    <row r="115" customFormat="false" ht="15" hidden="false" customHeight="false" outlineLevel="0" collapsed="false">
      <c r="A115" s="5" t="s">
        <v>8</v>
      </c>
      <c r="B115" s="5" t="s">
        <v>199</v>
      </c>
      <c r="C115" s="5" t="s">
        <v>207</v>
      </c>
      <c r="D115" s="5" t="s">
        <v>208</v>
      </c>
      <c r="E115" s="5" t="s">
        <v>211</v>
      </c>
      <c r="F115" s="5" t="s">
        <v>13</v>
      </c>
      <c r="G115" s="5" t="s">
        <v>14</v>
      </c>
    </row>
    <row r="116" customFormat="false" ht="15" hidden="false" customHeight="false" outlineLevel="0" collapsed="false">
      <c r="A116" s="5" t="s">
        <v>8</v>
      </c>
      <c r="B116" s="5" t="s">
        <v>199</v>
      </c>
      <c r="C116" s="5" t="s">
        <v>207</v>
      </c>
      <c r="D116" s="5" t="s">
        <v>208</v>
      </c>
      <c r="E116" s="5" t="s">
        <v>212</v>
      </c>
      <c r="F116" s="5" t="s">
        <v>13</v>
      </c>
      <c r="G116" s="5" t="s">
        <v>14</v>
      </c>
    </row>
    <row r="117" customFormat="false" ht="15" hidden="false" customHeight="false" outlineLevel="0" collapsed="false">
      <c r="A117" s="5" t="s">
        <v>8</v>
      </c>
      <c r="B117" s="5" t="s">
        <v>199</v>
      </c>
      <c r="C117" s="5" t="s">
        <v>207</v>
      </c>
      <c r="D117" s="5" t="s">
        <v>208</v>
      </c>
      <c r="E117" s="5" t="s">
        <v>213</v>
      </c>
      <c r="F117" s="5" t="s">
        <v>13</v>
      </c>
      <c r="G117" s="5" t="s">
        <v>14</v>
      </c>
    </row>
    <row r="118" customFormat="false" ht="15" hidden="false" customHeight="false" outlineLevel="0" collapsed="false">
      <c r="A118" s="5" t="s">
        <v>8</v>
      </c>
      <c r="B118" s="5" t="s">
        <v>199</v>
      </c>
      <c r="C118" s="5" t="s">
        <v>207</v>
      </c>
      <c r="D118" s="5" t="s">
        <v>214</v>
      </c>
      <c r="E118" s="5" t="s">
        <v>215</v>
      </c>
      <c r="F118" s="5" t="s">
        <v>13</v>
      </c>
      <c r="G118" s="5" t="s">
        <v>14</v>
      </c>
    </row>
    <row r="119" customFormat="false" ht="15" hidden="false" customHeight="false" outlineLevel="0" collapsed="false">
      <c r="A119" s="5" t="s">
        <v>8</v>
      </c>
      <c r="B119" s="5" t="s">
        <v>199</v>
      </c>
      <c r="C119" s="5" t="s">
        <v>207</v>
      </c>
      <c r="D119" s="5" t="s">
        <v>216</v>
      </c>
      <c r="E119" s="5" t="s">
        <v>217</v>
      </c>
      <c r="F119" s="5" t="s">
        <v>13</v>
      </c>
      <c r="G119" s="5" t="s">
        <v>14</v>
      </c>
    </row>
    <row r="120" customFormat="false" ht="15" hidden="false" customHeight="false" outlineLevel="0" collapsed="false">
      <c r="A120" s="5" t="s">
        <v>8</v>
      </c>
      <c r="B120" s="5" t="s">
        <v>199</v>
      </c>
      <c r="C120" s="5" t="s">
        <v>218</v>
      </c>
      <c r="D120" s="5" t="s">
        <v>219</v>
      </c>
      <c r="E120" s="5" t="s">
        <v>220</v>
      </c>
      <c r="F120" s="5" t="s">
        <v>13</v>
      </c>
      <c r="G120" s="5" t="s">
        <v>14</v>
      </c>
    </row>
    <row r="121" customFormat="false" ht="15" hidden="false" customHeight="false" outlineLevel="0" collapsed="false">
      <c r="A121" s="5" t="s">
        <v>8</v>
      </c>
      <c r="B121" s="5" t="s">
        <v>199</v>
      </c>
      <c r="C121" s="5" t="s">
        <v>221</v>
      </c>
      <c r="D121" s="5" t="s">
        <v>222</v>
      </c>
      <c r="E121" s="5" t="s">
        <v>223</v>
      </c>
      <c r="F121" s="5" t="s">
        <v>13</v>
      </c>
      <c r="G121" s="5" t="s">
        <v>14</v>
      </c>
    </row>
    <row r="122" customFormat="false" ht="15" hidden="false" customHeight="false" outlineLevel="0" collapsed="false">
      <c r="A122" s="5" t="s">
        <v>8</v>
      </c>
      <c r="B122" s="5" t="s">
        <v>199</v>
      </c>
      <c r="C122" s="5" t="s">
        <v>42</v>
      </c>
      <c r="D122" s="5" t="s">
        <v>224</v>
      </c>
      <c r="E122" s="5" t="s">
        <v>225</v>
      </c>
      <c r="F122" s="5" t="s">
        <v>13</v>
      </c>
      <c r="G122" s="5" t="s">
        <v>14</v>
      </c>
    </row>
    <row r="123" customFormat="false" ht="15" hidden="false" customHeight="false" outlineLevel="0" collapsed="false">
      <c r="A123" s="5" t="s">
        <v>8</v>
      </c>
      <c r="B123" s="5" t="s">
        <v>199</v>
      </c>
      <c r="C123" s="5" t="s">
        <v>42</v>
      </c>
      <c r="D123" s="5" t="s">
        <v>226</v>
      </c>
      <c r="E123" s="5" t="s">
        <v>227</v>
      </c>
      <c r="F123" s="5" t="s">
        <v>13</v>
      </c>
      <c r="G123" s="5" t="s">
        <v>14</v>
      </c>
    </row>
    <row r="124" customFormat="false" ht="15" hidden="false" customHeight="false" outlineLevel="0" collapsed="false">
      <c r="A124" s="5" t="s">
        <v>8</v>
      </c>
      <c r="B124" s="5" t="s">
        <v>199</v>
      </c>
      <c r="C124" s="5" t="s">
        <v>42</v>
      </c>
      <c r="D124" s="5" t="s">
        <v>226</v>
      </c>
      <c r="E124" s="5" t="s">
        <v>228</v>
      </c>
      <c r="F124" s="5" t="s">
        <v>13</v>
      </c>
      <c r="G124" s="5" t="s">
        <v>14</v>
      </c>
    </row>
    <row r="125" customFormat="false" ht="15" hidden="false" customHeight="false" outlineLevel="0" collapsed="false">
      <c r="A125" s="5" t="s">
        <v>8</v>
      </c>
      <c r="B125" s="5" t="s">
        <v>229</v>
      </c>
      <c r="C125" s="5" t="s">
        <v>42</v>
      </c>
      <c r="D125" s="5" t="s">
        <v>230</v>
      </c>
      <c r="E125" s="5" t="s">
        <v>231</v>
      </c>
      <c r="F125" s="5" t="s">
        <v>13</v>
      </c>
      <c r="G125" s="5" t="s">
        <v>14</v>
      </c>
    </row>
    <row r="126" customFormat="false" ht="15" hidden="false" customHeight="false" outlineLevel="0" collapsed="false">
      <c r="A126" s="5" t="s">
        <v>8</v>
      </c>
      <c r="B126" s="5" t="s">
        <v>232</v>
      </c>
      <c r="C126" s="5" t="s">
        <v>233</v>
      </c>
      <c r="D126" s="5" t="s">
        <v>234</v>
      </c>
      <c r="E126" s="5" t="s">
        <v>235</v>
      </c>
      <c r="F126" s="5" t="s">
        <v>13</v>
      </c>
      <c r="G126" s="5" t="s">
        <v>14</v>
      </c>
    </row>
    <row r="127" customFormat="false" ht="15" hidden="false" customHeight="false" outlineLevel="0" collapsed="false">
      <c r="A127" s="5" t="s">
        <v>8</v>
      </c>
      <c r="B127" s="5" t="s">
        <v>232</v>
      </c>
      <c r="C127" s="5" t="s">
        <v>233</v>
      </c>
      <c r="D127" s="5" t="s">
        <v>236</v>
      </c>
      <c r="E127" s="5" t="s">
        <v>237</v>
      </c>
      <c r="F127" s="5" t="s">
        <v>13</v>
      </c>
      <c r="G127" s="5" t="s">
        <v>14</v>
      </c>
    </row>
    <row r="128" customFormat="false" ht="15" hidden="false" customHeight="false" outlineLevel="0" collapsed="false">
      <c r="A128" s="5" t="s">
        <v>8</v>
      </c>
      <c r="B128" s="5" t="s">
        <v>232</v>
      </c>
      <c r="C128" s="5" t="s">
        <v>233</v>
      </c>
      <c r="D128" s="5" t="s">
        <v>236</v>
      </c>
      <c r="E128" s="5" t="s">
        <v>238</v>
      </c>
      <c r="F128" s="5" t="s">
        <v>13</v>
      </c>
      <c r="G128" s="5" t="s">
        <v>14</v>
      </c>
    </row>
    <row r="129" customFormat="false" ht="15" hidden="false" customHeight="false" outlineLevel="0" collapsed="false">
      <c r="A129" s="5" t="s">
        <v>8</v>
      </c>
      <c r="B129" s="5" t="s">
        <v>232</v>
      </c>
      <c r="C129" s="5" t="s">
        <v>239</v>
      </c>
      <c r="D129" s="5" t="s">
        <v>240</v>
      </c>
      <c r="E129" s="5" t="s">
        <v>241</v>
      </c>
      <c r="F129" s="5" t="s">
        <v>13</v>
      </c>
      <c r="G129" s="5" t="s">
        <v>14</v>
      </c>
    </row>
    <row r="130" customFormat="false" ht="15" hidden="false" customHeight="false" outlineLevel="0" collapsed="false">
      <c r="A130" s="5" t="s">
        <v>8</v>
      </c>
      <c r="B130" s="5" t="s">
        <v>232</v>
      </c>
      <c r="C130" s="5" t="s">
        <v>42</v>
      </c>
      <c r="D130" s="5" t="s">
        <v>242</v>
      </c>
      <c r="E130" s="5" t="s">
        <v>243</v>
      </c>
      <c r="F130" s="5" t="s">
        <v>13</v>
      </c>
      <c r="G130" s="5" t="s">
        <v>14</v>
      </c>
    </row>
    <row r="131" customFormat="false" ht="15" hidden="false" customHeight="false" outlineLevel="0" collapsed="false">
      <c r="A131" s="5" t="s">
        <v>8</v>
      </c>
      <c r="B131" s="5" t="s">
        <v>232</v>
      </c>
      <c r="C131" s="5" t="s">
        <v>42</v>
      </c>
      <c r="D131" s="5" t="s">
        <v>242</v>
      </c>
      <c r="E131" s="5" t="s">
        <v>244</v>
      </c>
      <c r="F131" s="5" t="s">
        <v>13</v>
      </c>
      <c r="G131" s="5" t="s">
        <v>14</v>
      </c>
    </row>
    <row r="132" customFormat="false" ht="15" hidden="false" customHeight="false" outlineLevel="0" collapsed="false">
      <c r="A132" s="5" t="s">
        <v>8</v>
      </c>
      <c r="B132" s="5" t="s">
        <v>245</v>
      </c>
      <c r="C132" s="5" t="s">
        <v>42</v>
      </c>
      <c r="D132" s="5" t="s">
        <v>246</v>
      </c>
      <c r="E132" s="5" t="s">
        <v>247</v>
      </c>
      <c r="F132" s="5" t="s">
        <v>13</v>
      </c>
      <c r="G132" s="5" t="s">
        <v>14</v>
      </c>
    </row>
    <row r="133" customFormat="false" ht="15" hidden="false" customHeight="false" outlineLevel="0" collapsed="false">
      <c r="A133" s="5" t="s">
        <v>8</v>
      </c>
      <c r="B133" s="5" t="s">
        <v>245</v>
      </c>
      <c r="C133" s="5" t="s">
        <v>248</v>
      </c>
      <c r="D133" s="5" t="s">
        <v>249</v>
      </c>
      <c r="E133" s="5" t="s">
        <v>250</v>
      </c>
      <c r="F133" s="5" t="s">
        <v>13</v>
      </c>
      <c r="G133" s="5" t="s">
        <v>14</v>
      </c>
    </row>
    <row r="134" customFormat="false" ht="15" hidden="false" customHeight="false" outlineLevel="0" collapsed="false">
      <c r="A134" s="5" t="s">
        <v>8</v>
      </c>
      <c r="B134" s="5" t="s">
        <v>245</v>
      </c>
      <c r="C134" s="5" t="s">
        <v>248</v>
      </c>
      <c r="D134" s="5" t="s">
        <v>249</v>
      </c>
      <c r="E134" s="5" t="s">
        <v>251</v>
      </c>
      <c r="F134" s="5" t="s">
        <v>13</v>
      </c>
      <c r="G134" s="5" t="s">
        <v>14</v>
      </c>
    </row>
    <row r="135" customFormat="false" ht="15" hidden="false" customHeight="false" outlineLevel="0" collapsed="false">
      <c r="A135" s="5" t="s">
        <v>8</v>
      </c>
      <c r="B135" s="5" t="s">
        <v>245</v>
      </c>
      <c r="C135" s="5" t="s">
        <v>248</v>
      </c>
      <c r="D135" s="5" t="s">
        <v>252</v>
      </c>
      <c r="E135" s="5" t="s">
        <v>253</v>
      </c>
      <c r="F135" s="5" t="s">
        <v>13</v>
      </c>
      <c r="G135" s="5" t="s">
        <v>14</v>
      </c>
    </row>
    <row r="136" customFormat="false" ht="15" hidden="false" customHeight="false" outlineLevel="0" collapsed="false">
      <c r="A136" s="5" t="s">
        <v>8</v>
      </c>
      <c r="B136" s="5" t="s">
        <v>254</v>
      </c>
      <c r="C136" s="5" t="s">
        <v>255</v>
      </c>
      <c r="D136" s="5" t="s">
        <v>256</v>
      </c>
      <c r="E136" s="5" t="s">
        <v>257</v>
      </c>
      <c r="F136" s="5" t="s">
        <v>13</v>
      </c>
      <c r="G136" s="5" t="s">
        <v>14</v>
      </c>
    </row>
    <row r="137" customFormat="false" ht="15" hidden="false" customHeight="false" outlineLevel="0" collapsed="false">
      <c r="A137" s="5" t="s">
        <v>8</v>
      </c>
      <c r="B137" s="5" t="s">
        <v>254</v>
      </c>
      <c r="C137" s="5" t="s">
        <v>255</v>
      </c>
      <c r="D137" s="5" t="s">
        <v>256</v>
      </c>
      <c r="E137" s="5" t="s">
        <v>258</v>
      </c>
      <c r="F137" s="5" t="s">
        <v>13</v>
      </c>
      <c r="G137" s="5" t="s">
        <v>14</v>
      </c>
    </row>
    <row r="138" customFormat="false" ht="15" hidden="false" customHeight="false" outlineLevel="0" collapsed="false">
      <c r="A138" s="5" t="s">
        <v>8</v>
      </c>
      <c r="B138" s="5" t="s">
        <v>254</v>
      </c>
      <c r="C138" s="5" t="s">
        <v>255</v>
      </c>
      <c r="D138" s="5" t="s">
        <v>256</v>
      </c>
      <c r="E138" s="5" t="s">
        <v>259</v>
      </c>
      <c r="F138" s="5" t="s">
        <v>13</v>
      </c>
      <c r="G138" s="5" t="s">
        <v>14</v>
      </c>
    </row>
    <row r="139" customFormat="false" ht="15" hidden="false" customHeight="false" outlineLevel="0" collapsed="false">
      <c r="A139" s="5" t="s">
        <v>8</v>
      </c>
      <c r="B139" s="5" t="s">
        <v>254</v>
      </c>
      <c r="C139" s="5" t="s">
        <v>255</v>
      </c>
      <c r="D139" s="5" t="s">
        <v>256</v>
      </c>
      <c r="E139" s="5" t="s">
        <v>260</v>
      </c>
      <c r="F139" s="5" t="s">
        <v>13</v>
      </c>
      <c r="G139" s="5" t="s">
        <v>14</v>
      </c>
    </row>
    <row r="140" customFormat="false" ht="15" hidden="false" customHeight="false" outlineLevel="0" collapsed="false">
      <c r="A140" s="5" t="s">
        <v>8</v>
      </c>
      <c r="B140" s="5" t="s">
        <v>254</v>
      </c>
      <c r="C140" s="5" t="s">
        <v>255</v>
      </c>
      <c r="D140" s="5" t="s">
        <v>256</v>
      </c>
      <c r="E140" s="5" t="s">
        <v>261</v>
      </c>
      <c r="F140" s="5" t="s">
        <v>13</v>
      </c>
      <c r="G140" s="5" t="s">
        <v>14</v>
      </c>
    </row>
    <row r="141" customFormat="false" ht="15" hidden="false" customHeight="false" outlineLevel="0" collapsed="false">
      <c r="A141" s="5" t="s">
        <v>8</v>
      </c>
      <c r="B141" s="5" t="s">
        <v>254</v>
      </c>
      <c r="C141" s="5" t="s">
        <v>255</v>
      </c>
      <c r="D141" s="5" t="s">
        <v>262</v>
      </c>
      <c r="E141" s="5" t="s">
        <v>263</v>
      </c>
      <c r="F141" s="5" t="s">
        <v>13</v>
      </c>
      <c r="G141" s="5" t="s">
        <v>14</v>
      </c>
    </row>
    <row r="142" customFormat="false" ht="15" hidden="false" customHeight="false" outlineLevel="0" collapsed="false">
      <c r="A142" s="5" t="s">
        <v>8</v>
      </c>
      <c r="B142" s="5" t="s">
        <v>254</v>
      </c>
      <c r="C142" s="5" t="s">
        <v>255</v>
      </c>
      <c r="D142" s="5" t="s">
        <v>262</v>
      </c>
      <c r="E142" s="5" t="s">
        <v>264</v>
      </c>
      <c r="F142" s="5" t="s">
        <v>13</v>
      </c>
      <c r="G142" s="5" t="s">
        <v>14</v>
      </c>
    </row>
    <row r="143" customFormat="false" ht="15" hidden="false" customHeight="false" outlineLevel="0" collapsed="false">
      <c r="A143" s="5" t="s">
        <v>8</v>
      </c>
      <c r="B143" s="5" t="s">
        <v>254</v>
      </c>
      <c r="C143" s="5" t="s">
        <v>255</v>
      </c>
      <c r="D143" s="5" t="s">
        <v>262</v>
      </c>
      <c r="E143" s="5" t="s">
        <v>265</v>
      </c>
      <c r="F143" s="5" t="s">
        <v>13</v>
      </c>
      <c r="G143" s="5" t="s">
        <v>14</v>
      </c>
    </row>
    <row r="144" customFormat="false" ht="15" hidden="false" customHeight="false" outlineLevel="0" collapsed="false">
      <c r="A144" s="5" t="s">
        <v>8</v>
      </c>
      <c r="B144" s="5" t="s">
        <v>254</v>
      </c>
      <c r="C144" s="5" t="s">
        <v>255</v>
      </c>
      <c r="D144" s="5" t="s">
        <v>266</v>
      </c>
      <c r="E144" s="5" t="s">
        <v>267</v>
      </c>
      <c r="F144" s="5" t="s">
        <v>13</v>
      </c>
      <c r="G144" s="5" t="s">
        <v>14</v>
      </c>
    </row>
    <row r="145" customFormat="false" ht="15" hidden="false" customHeight="false" outlineLevel="0" collapsed="false">
      <c r="A145" s="5" t="s">
        <v>8</v>
      </c>
      <c r="B145" s="5" t="s">
        <v>254</v>
      </c>
      <c r="C145" s="5" t="s">
        <v>255</v>
      </c>
      <c r="D145" s="5" t="s">
        <v>266</v>
      </c>
      <c r="E145" s="5" t="s">
        <v>268</v>
      </c>
      <c r="F145" s="5" t="s">
        <v>13</v>
      </c>
      <c r="G145" s="5" t="s">
        <v>14</v>
      </c>
    </row>
    <row r="146" customFormat="false" ht="15" hidden="false" customHeight="false" outlineLevel="0" collapsed="false">
      <c r="A146" s="5" t="s">
        <v>8</v>
      </c>
      <c r="B146" s="5" t="s">
        <v>254</v>
      </c>
      <c r="C146" s="5" t="s">
        <v>269</v>
      </c>
      <c r="D146" s="5" t="s">
        <v>270</v>
      </c>
      <c r="E146" s="5" t="s">
        <v>271</v>
      </c>
      <c r="F146" s="5" t="s">
        <v>13</v>
      </c>
      <c r="G146" s="5" t="s">
        <v>14</v>
      </c>
    </row>
    <row r="147" customFormat="false" ht="15" hidden="false" customHeight="false" outlineLevel="0" collapsed="false">
      <c r="A147" s="5" t="s">
        <v>8</v>
      </c>
      <c r="B147" s="5" t="s">
        <v>254</v>
      </c>
      <c r="C147" s="5" t="s">
        <v>42</v>
      </c>
      <c r="D147" s="5" t="s">
        <v>272</v>
      </c>
      <c r="E147" s="5" t="s">
        <v>273</v>
      </c>
      <c r="F147" s="5" t="s">
        <v>13</v>
      </c>
      <c r="G147" s="5" t="s">
        <v>14</v>
      </c>
    </row>
    <row r="148" customFormat="false" ht="15" hidden="false" customHeight="false" outlineLevel="0" collapsed="false">
      <c r="A148" s="5" t="s">
        <v>8</v>
      </c>
      <c r="B148" s="5" t="s">
        <v>254</v>
      </c>
      <c r="C148" s="5" t="s">
        <v>274</v>
      </c>
      <c r="D148" s="5" t="s">
        <v>275</v>
      </c>
      <c r="E148" s="5" t="s">
        <v>276</v>
      </c>
      <c r="F148" s="5" t="s">
        <v>13</v>
      </c>
      <c r="G148" s="5" t="s">
        <v>14</v>
      </c>
    </row>
    <row r="149" customFormat="false" ht="15" hidden="false" customHeight="false" outlineLevel="0" collapsed="false">
      <c r="A149" s="5" t="s">
        <v>8</v>
      </c>
      <c r="B149" s="5" t="s">
        <v>254</v>
      </c>
      <c r="C149" s="5" t="s">
        <v>274</v>
      </c>
      <c r="D149" s="5" t="s">
        <v>275</v>
      </c>
      <c r="E149" s="5" t="s">
        <v>277</v>
      </c>
      <c r="F149" s="5" t="s">
        <v>13</v>
      </c>
      <c r="G149" s="5" t="s">
        <v>14</v>
      </c>
    </row>
    <row r="150" customFormat="false" ht="15" hidden="false" customHeight="false" outlineLevel="0" collapsed="false">
      <c r="A150" s="5" t="s">
        <v>8</v>
      </c>
      <c r="B150" s="5" t="s">
        <v>254</v>
      </c>
      <c r="C150" s="5" t="s">
        <v>274</v>
      </c>
      <c r="D150" s="5" t="s">
        <v>275</v>
      </c>
      <c r="E150" s="5" t="s">
        <v>278</v>
      </c>
      <c r="F150" s="5" t="s">
        <v>13</v>
      </c>
      <c r="G150" s="5" t="s">
        <v>14</v>
      </c>
    </row>
    <row r="151" customFormat="false" ht="15" hidden="false" customHeight="false" outlineLevel="0" collapsed="false">
      <c r="A151" s="5" t="s">
        <v>8</v>
      </c>
      <c r="B151" s="5" t="s">
        <v>254</v>
      </c>
      <c r="C151" s="5" t="s">
        <v>274</v>
      </c>
      <c r="D151" s="5" t="s">
        <v>275</v>
      </c>
      <c r="E151" s="5" t="s">
        <v>279</v>
      </c>
      <c r="F151" s="5" t="s">
        <v>13</v>
      </c>
      <c r="G151" s="5" t="s">
        <v>14</v>
      </c>
    </row>
    <row r="152" customFormat="false" ht="15" hidden="false" customHeight="false" outlineLevel="0" collapsed="false">
      <c r="A152" s="5" t="s">
        <v>8</v>
      </c>
      <c r="B152" s="5" t="s">
        <v>254</v>
      </c>
      <c r="C152" s="5" t="s">
        <v>274</v>
      </c>
      <c r="D152" s="5" t="s">
        <v>275</v>
      </c>
      <c r="E152" s="5" t="s">
        <v>280</v>
      </c>
      <c r="F152" s="5" t="s">
        <v>13</v>
      </c>
      <c r="G152" s="5" t="s">
        <v>14</v>
      </c>
    </row>
    <row r="153" customFormat="false" ht="15" hidden="false" customHeight="false" outlineLevel="0" collapsed="false">
      <c r="A153" s="5" t="s">
        <v>8</v>
      </c>
      <c r="B153" s="5" t="s">
        <v>254</v>
      </c>
      <c r="C153" s="5" t="s">
        <v>274</v>
      </c>
      <c r="D153" s="5" t="s">
        <v>275</v>
      </c>
      <c r="E153" s="5" t="s">
        <v>281</v>
      </c>
      <c r="F153" s="5" t="s">
        <v>13</v>
      </c>
      <c r="G153" s="5" t="s">
        <v>14</v>
      </c>
    </row>
    <row r="154" customFormat="false" ht="15" hidden="false" customHeight="false" outlineLevel="0" collapsed="false">
      <c r="A154" s="5" t="s">
        <v>8</v>
      </c>
      <c r="B154" s="5" t="s">
        <v>254</v>
      </c>
      <c r="C154" s="5" t="s">
        <v>274</v>
      </c>
      <c r="D154" s="5" t="s">
        <v>275</v>
      </c>
      <c r="E154" s="5" t="s">
        <v>282</v>
      </c>
      <c r="F154" s="5" t="s">
        <v>13</v>
      </c>
      <c r="G154" s="5" t="s">
        <v>14</v>
      </c>
    </row>
    <row r="155" customFormat="false" ht="15" hidden="false" customHeight="false" outlineLevel="0" collapsed="false">
      <c r="A155" s="5" t="s">
        <v>8</v>
      </c>
      <c r="B155" s="5" t="s">
        <v>254</v>
      </c>
      <c r="C155" s="5" t="s">
        <v>274</v>
      </c>
      <c r="D155" s="5" t="s">
        <v>275</v>
      </c>
      <c r="E155" s="5" t="s">
        <v>283</v>
      </c>
      <c r="F155" s="5" t="s">
        <v>13</v>
      </c>
      <c r="G155" s="5" t="s">
        <v>14</v>
      </c>
    </row>
    <row r="156" customFormat="false" ht="15" hidden="false" customHeight="false" outlineLevel="0" collapsed="false">
      <c r="A156" s="5" t="s">
        <v>8</v>
      </c>
      <c r="B156" s="5" t="s">
        <v>254</v>
      </c>
      <c r="C156" s="5" t="s">
        <v>284</v>
      </c>
      <c r="D156" s="5" t="s">
        <v>285</v>
      </c>
      <c r="E156" s="5" t="s">
        <v>286</v>
      </c>
      <c r="F156" s="5" t="s">
        <v>13</v>
      </c>
      <c r="G156" s="5" t="s">
        <v>14</v>
      </c>
    </row>
    <row r="157" customFormat="false" ht="15" hidden="false" customHeight="false" outlineLevel="0" collapsed="false">
      <c r="A157" s="5" t="s">
        <v>8</v>
      </c>
      <c r="B157" s="5" t="s">
        <v>254</v>
      </c>
      <c r="C157" s="5" t="s">
        <v>287</v>
      </c>
      <c r="D157" s="5" t="s">
        <v>288</v>
      </c>
      <c r="E157" s="5" t="s">
        <v>289</v>
      </c>
      <c r="F157" s="5" t="s">
        <v>13</v>
      </c>
      <c r="G157" s="5" t="s">
        <v>14</v>
      </c>
    </row>
    <row r="158" customFormat="false" ht="15" hidden="false" customHeight="false" outlineLevel="0" collapsed="false">
      <c r="A158" s="5" t="s">
        <v>8</v>
      </c>
      <c r="B158" s="5" t="s">
        <v>254</v>
      </c>
      <c r="C158" s="5" t="s">
        <v>287</v>
      </c>
      <c r="D158" s="5" t="s">
        <v>288</v>
      </c>
      <c r="E158" s="5" t="s">
        <v>290</v>
      </c>
      <c r="F158" s="5" t="s">
        <v>13</v>
      </c>
      <c r="G158" s="5" t="s">
        <v>14</v>
      </c>
    </row>
    <row r="159" customFormat="false" ht="15" hidden="false" customHeight="false" outlineLevel="0" collapsed="false">
      <c r="A159" s="5" t="s">
        <v>8</v>
      </c>
      <c r="B159" s="5" t="s">
        <v>254</v>
      </c>
      <c r="C159" s="5" t="s">
        <v>287</v>
      </c>
      <c r="D159" s="5" t="s">
        <v>288</v>
      </c>
      <c r="E159" s="5" t="s">
        <v>291</v>
      </c>
      <c r="F159" s="5" t="s">
        <v>13</v>
      </c>
      <c r="G159" s="5" t="s">
        <v>14</v>
      </c>
    </row>
    <row r="160" customFormat="false" ht="15" hidden="false" customHeight="false" outlineLevel="0" collapsed="false">
      <c r="A160" s="5" t="s">
        <v>8</v>
      </c>
      <c r="B160" s="5" t="s">
        <v>254</v>
      </c>
      <c r="C160" s="5" t="s">
        <v>287</v>
      </c>
      <c r="D160" s="5" t="s">
        <v>292</v>
      </c>
      <c r="E160" s="5" t="s">
        <v>293</v>
      </c>
      <c r="F160" s="5" t="s">
        <v>13</v>
      </c>
      <c r="G160" s="5" t="s">
        <v>14</v>
      </c>
    </row>
    <row r="161" customFormat="false" ht="15" hidden="false" customHeight="false" outlineLevel="0" collapsed="false">
      <c r="A161" s="5" t="s">
        <v>8</v>
      </c>
      <c r="B161" s="5" t="s">
        <v>254</v>
      </c>
      <c r="C161" s="5" t="s">
        <v>287</v>
      </c>
      <c r="D161" s="5" t="s">
        <v>294</v>
      </c>
      <c r="E161" s="5" t="s">
        <v>295</v>
      </c>
      <c r="F161" s="5" t="s">
        <v>13</v>
      </c>
      <c r="G161" s="5" t="s">
        <v>14</v>
      </c>
    </row>
    <row r="162" customFormat="false" ht="15" hidden="false" customHeight="false" outlineLevel="0" collapsed="false">
      <c r="A162" s="5" t="s">
        <v>8</v>
      </c>
      <c r="B162" s="5" t="s">
        <v>254</v>
      </c>
      <c r="C162" s="5" t="s">
        <v>287</v>
      </c>
      <c r="D162" s="5" t="s">
        <v>294</v>
      </c>
      <c r="E162" s="5" t="s">
        <v>296</v>
      </c>
      <c r="F162" s="5" t="s">
        <v>13</v>
      </c>
      <c r="G162" s="5" t="s">
        <v>14</v>
      </c>
    </row>
    <row r="163" customFormat="false" ht="15" hidden="false" customHeight="false" outlineLevel="0" collapsed="false">
      <c r="A163" s="5" t="s">
        <v>8</v>
      </c>
      <c r="B163" s="5" t="s">
        <v>254</v>
      </c>
      <c r="C163" s="5" t="s">
        <v>287</v>
      </c>
      <c r="D163" s="5" t="s">
        <v>297</v>
      </c>
      <c r="E163" s="5" t="s">
        <v>298</v>
      </c>
      <c r="F163" s="5" t="s">
        <v>13</v>
      </c>
      <c r="G163" s="5" t="s">
        <v>14</v>
      </c>
    </row>
    <row r="164" customFormat="false" ht="15" hidden="false" customHeight="false" outlineLevel="0" collapsed="false">
      <c r="A164" s="5" t="s">
        <v>8</v>
      </c>
      <c r="B164" s="5" t="s">
        <v>254</v>
      </c>
      <c r="C164" s="5" t="s">
        <v>287</v>
      </c>
      <c r="D164" s="5" t="s">
        <v>297</v>
      </c>
      <c r="E164" s="5" t="s">
        <v>299</v>
      </c>
      <c r="F164" s="5" t="s">
        <v>13</v>
      </c>
      <c r="G164" s="5" t="s">
        <v>14</v>
      </c>
    </row>
    <row r="165" customFormat="false" ht="15" hidden="false" customHeight="false" outlineLevel="0" collapsed="false">
      <c r="A165" s="5" t="s">
        <v>8</v>
      </c>
      <c r="B165" s="5" t="s">
        <v>254</v>
      </c>
      <c r="C165" s="5" t="s">
        <v>287</v>
      </c>
      <c r="D165" s="5" t="s">
        <v>297</v>
      </c>
      <c r="E165" s="5" t="s">
        <v>300</v>
      </c>
      <c r="F165" s="5" t="s">
        <v>13</v>
      </c>
      <c r="G165" s="5" t="s">
        <v>14</v>
      </c>
    </row>
    <row r="166" customFormat="false" ht="15" hidden="false" customHeight="false" outlineLevel="0" collapsed="false">
      <c r="A166" s="5" t="s">
        <v>8</v>
      </c>
      <c r="B166" s="5" t="s">
        <v>254</v>
      </c>
      <c r="C166" s="5" t="s">
        <v>287</v>
      </c>
      <c r="D166" s="5" t="s">
        <v>301</v>
      </c>
      <c r="E166" s="5" t="s">
        <v>302</v>
      </c>
      <c r="F166" s="5" t="s">
        <v>13</v>
      </c>
      <c r="G166" s="5" t="s">
        <v>14</v>
      </c>
    </row>
    <row r="167" customFormat="false" ht="15" hidden="false" customHeight="false" outlineLevel="0" collapsed="false">
      <c r="A167" s="5" t="s">
        <v>8</v>
      </c>
      <c r="B167" s="5" t="s">
        <v>254</v>
      </c>
      <c r="C167" s="5" t="s">
        <v>303</v>
      </c>
      <c r="D167" s="5" t="s">
        <v>304</v>
      </c>
      <c r="E167" s="5" t="s">
        <v>305</v>
      </c>
      <c r="F167" s="5" t="s">
        <v>13</v>
      </c>
      <c r="G167" s="5" t="s">
        <v>14</v>
      </c>
    </row>
    <row r="168" customFormat="false" ht="15" hidden="false" customHeight="false" outlineLevel="0" collapsed="false">
      <c r="A168" s="5" t="s">
        <v>8</v>
      </c>
      <c r="B168" s="5" t="s">
        <v>306</v>
      </c>
      <c r="C168" s="5" t="s">
        <v>307</v>
      </c>
      <c r="D168" s="5" t="s">
        <v>308</v>
      </c>
      <c r="E168" s="5" t="s">
        <v>309</v>
      </c>
      <c r="F168" s="5" t="s">
        <v>13</v>
      </c>
      <c r="G168" s="5" t="s">
        <v>14</v>
      </c>
    </row>
    <row r="169" customFormat="false" ht="15" hidden="false" customHeight="false" outlineLevel="0" collapsed="false">
      <c r="A169" s="5" t="s">
        <v>8</v>
      </c>
      <c r="B169" s="5" t="s">
        <v>306</v>
      </c>
      <c r="C169" s="5" t="s">
        <v>307</v>
      </c>
      <c r="D169" s="5" t="s">
        <v>308</v>
      </c>
      <c r="E169" s="5" t="s">
        <v>310</v>
      </c>
      <c r="F169" s="5" t="s">
        <v>13</v>
      </c>
      <c r="G169" s="5" t="s">
        <v>14</v>
      </c>
    </row>
    <row r="170" customFormat="false" ht="15" hidden="false" customHeight="false" outlineLevel="0" collapsed="false">
      <c r="A170" s="5" t="s">
        <v>8</v>
      </c>
      <c r="B170" s="5" t="s">
        <v>306</v>
      </c>
      <c r="C170" s="5" t="s">
        <v>307</v>
      </c>
      <c r="D170" s="5" t="s">
        <v>308</v>
      </c>
      <c r="E170" s="5" t="s">
        <v>311</v>
      </c>
      <c r="F170" s="5" t="s">
        <v>13</v>
      </c>
      <c r="G170" s="5" t="s">
        <v>14</v>
      </c>
    </row>
    <row r="171" customFormat="false" ht="15" hidden="false" customHeight="false" outlineLevel="0" collapsed="false">
      <c r="A171" s="5" t="s">
        <v>8</v>
      </c>
      <c r="B171" s="5" t="s">
        <v>306</v>
      </c>
      <c r="C171" s="5" t="s">
        <v>307</v>
      </c>
      <c r="D171" s="5" t="s">
        <v>308</v>
      </c>
      <c r="E171" s="5" t="s">
        <v>312</v>
      </c>
      <c r="F171" s="5" t="s">
        <v>13</v>
      </c>
      <c r="G171" s="5" t="s">
        <v>14</v>
      </c>
    </row>
    <row r="172" customFormat="false" ht="15" hidden="false" customHeight="false" outlineLevel="0" collapsed="false">
      <c r="A172" s="5" t="s">
        <v>8</v>
      </c>
      <c r="B172" s="5" t="s">
        <v>306</v>
      </c>
      <c r="C172" s="5" t="s">
        <v>307</v>
      </c>
      <c r="D172" s="5" t="s">
        <v>308</v>
      </c>
      <c r="E172" s="5" t="s">
        <v>313</v>
      </c>
      <c r="F172" s="5" t="s">
        <v>13</v>
      </c>
      <c r="G172" s="5" t="s">
        <v>14</v>
      </c>
    </row>
    <row r="173" customFormat="false" ht="15" hidden="false" customHeight="false" outlineLevel="0" collapsed="false">
      <c r="A173" s="5" t="s">
        <v>8</v>
      </c>
      <c r="B173" s="5" t="s">
        <v>306</v>
      </c>
      <c r="C173" s="5" t="s">
        <v>307</v>
      </c>
      <c r="D173" s="5" t="s">
        <v>308</v>
      </c>
      <c r="E173" s="5" t="s">
        <v>314</v>
      </c>
      <c r="F173" s="5" t="s">
        <v>13</v>
      </c>
      <c r="G173" s="5" t="s">
        <v>14</v>
      </c>
    </row>
    <row r="174" customFormat="false" ht="15" hidden="false" customHeight="false" outlineLevel="0" collapsed="false">
      <c r="A174" s="5" t="s">
        <v>8</v>
      </c>
      <c r="B174" s="5" t="s">
        <v>306</v>
      </c>
      <c r="C174" s="5" t="s">
        <v>307</v>
      </c>
      <c r="D174" s="5" t="s">
        <v>308</v>
      </c>
      <c r="E174" s="5" t="s">
        <v>315</v>
      </c>
      <c r="F174" s="5" t="s">
        <v>13</v>
      </c>
      <c r="G174" s="5" t="s">
        <v>14</v>
      </c>
    </row>
    <row r="175" customFormat="false" ht="15" hidden="false" customHeight="false" outlineLevel="0" collapsed="false">
      <c r="A175" s="5" t="s">
        <v>8</v>
      </c>
      <c r="B175" s="5" t="s">
        <v>306</v>
      </c>
      <c r="C175" s="5" t="s">
        <v>307</v>
      </c>
      <c r="D175" s="5" t="s">
        <v>308</v>
      </c>
      <c r="E175" s="5" t="s">
        <v>316</v>
      </c>
      <c r="F175" s="5" t="s">
        <v>13</v>
      </c>
      <c r="G175" s="5" t="s">
        <v>14</v>
      </c>
    </row>
    <row r="176" customFormat="false" ht="15" hidden="false" customHeight="false" outlineLevel="0" collapsed="false">
      <c r="A176" s="5" t="s">
        <v>8</v>
      </c>
      <c r="B176" s="5" t="s">
        <v>306</v>
      </c>
      <c r="C176" s="5" t="s">
        <v>307</v>
      </c>
      <c r="D176" s="5" t="s">
        <v>308</v>
      </c>
      <c r="E176" s="5" t="s">
        <v>317</v>
      </c>
      <c r="F176" s="5" t="s">
        <v>13</v>
      </c>
      <c r="G176" s="5" t="s">
        <v>14</v>
      </c>
    </row>
    <row r="177" customFormat="false" ht="15" hidden="false" customHeight="false" outlineLevel="0" collapsed="false">
      <c r="A177" s="5" t="s">
        <v>8</v>
      </c>
      <c r="B177" s="5" t="s">
        <v>306</v>
      </c>
      <c r="C177" s="5" t="s">
        <v>307</v>
      </c>
      <c r="D177" s="5" t="s">
        <v>318</v>
      </c>
      <c r="E177" s="5" t="s">
        <v>319</v>
      </c>
      <c r="F177" s="5" t="s">
        <v>13</v>
      </c>
      <c r="G177" s="5" t="s">
        <v>14</v>
      </c>
    </row>
    <row r="178" customFormat="false" ht="15" hidden="false" customHeight="false" outlineLevel="0" collapsed="false">
      <c r="A178" s="5" t="s">
        <v>8</v>
      </c>
      <c r="B178" s="5" t="s">
        <v>306</v>
      </c>
      <c r="C178" s="5" t="s">
        <v>307</v>
      </c>
      <c r="D178" s="5" t="s">
        <v>318</v>
      </c>
      <c r="E178" s="5" t="s">
        <v>320</v>
      </c>
      <c r="F178" s="5" t="s">
        <v>13</v>
      </c>
      <c r="G178" s="5" t="s">
        <v>14</v>
      </c>
    </row>
    <row r="179" customFormat="false" ht="15" hidden="false" customHeight="false" outlineLevel="0" collapsed="false">
      <c r="A179" s="5" t="s">
        <v>8</v>
      </c>
      <c r="B179" s="5" t="s">
        <v>306</v>
      </c>
      <c r="C179" s="5" t="s">
        <v>307</v>
      </c>
      <c r="D179" s="5" t="s">
        <v>318</v>
      </c>
      <c r="E179" s="5" t="s">
        <v>321</v>
      </c>
      <c r="F179" s="5" t="s">
        <v>13</v>
      </c>
      <c r="G179" s="5" t="s">
        <v>14</v>
      </c>
    </row>
    <row r="180" customFormat="false" ht="15" hidden="false" customHeight="false" outlineLevel="0" collapsed="false">
      <c r="A180" s="5" t="s">
        <v>8</v>
      </c>
      <c r="B180" s="5" t="s">
        <v>306</v>
      </c>
      <c r="C180" s="5" t="s">
        <v>307</v>
      </c>
      <c r="D180" s="5" t="s">
        <v>322</v>
      </c>
      <c r="E180" s="5" t="s">
        <v>323</v>
      </c>
      <c r="F180" s="5" t="s">
        <v>13</v>
      </c>
      <c r="G180" s="5" t="s">
        <v>14</v>
      </c>
    </row>
    <row r="181" customFormat="false" ht="15" hidden="false" customHeight="false" outlineLevel="0" collapsed="false">
      <c r="A181" s="5" t="s">
        <v>8</v>
      </c>
      <c r="B181" s="5" t="s">
        <v>306</v>
      </c>
      <c r="C181" s="5" t="s">
        <v>42</v>
      </c>
      <c r="D181" s="5" t="s">
        <v>324</v>
      </c>
      <c r="E181" s="5" t="s">
        <v>325</v>
      </c>
      <c r="F181" s="5" t="s">
        <v>13</v>
      </c>
      <c r="G181" s="5" t="s">
        <v>14</v>
      </c>
    </row>
    <row r="182" customFormat="false" ht="15" hidden="false" customHeight="false" outlineLevel="0" collapsed="false">
      <c r="A182" s="5" t="s">
        <v>8</v>
      </c>
      <c r="B182" s="5" t="s">
        <v>306</v>
      </c>
      <c r="C182" s="5" t="s">
        <v>42</v>
      </c>
      <c r="D182" s="5" t="s">
        <v>324</v>
      </c>
      <c r="E182" s="5" t="s">
        <v>326</v>
      </c>
      <c r="F182" s="5" t="s">
        <v>13</v>
      </c>
      <c r="G182" s="5" t="s">
        <v>14</v>
      </c>
    </row>
    <row r="183" customFormat="false" ht="15" hidden="false" customHeight="false" outlineLevel="0" collapsed="false">
      <c r="A183" s="5" t="s">
        <v>8</v>
      </c>
      <c r="B183" s="5" t="s">
        <v>306</v>
      </c>
      <c r="C183" s="5" t="s">
        <v>42</v>
      </c>
      <c r="D183" s="5" t="s">
        <v>327</v>
      </c>
      <c r="E183" s="5" t="s">
        <v>328</v>
      </c>
      <c r="F183" s="5" t="s">
        <v>13</v>
      </c>
      <c r="G183" s="5" t="s">
        <v>14</v>
      </c>
    </row>
    <row r="184" customFormat="false" ht="15" hidden="false" customHeight="false" outlineLevel="0" collapsed="false">
      <c r="A184" s="5" t="s">
        <v>8</v>
      </c>
      <c r="B184" s="5" t="s">
        <v>306</v>
      </c>
      <c r="C184" s="5" t="s">
        <v>42</v>
      </c>
      <c r="D184" s="5" t="s">
        <v>327</v>
      </c>
      <c r="E184" s="5" t="s">
        <v>329</v>
      </c>
      <c r="F184" s="5" t="s">
        <v>13</v>
      </c>
      <c r="G184" s="5" t="s">
        <v>14</v>
      </c>
    </row>
    <row r="185" customFormat="false" ht="15" hidden="false" customHeight="false" outlineLevel="0" collapsed="false">
      <c r="A185" s="5" t="s">
        <v>8</v>
      </c>
      <c r="B185" s="5" t="s">
        <v>306</v>
      </c>
      <c r="C185" s="5" t="s">
        <v>42</v>
      </c>
      <c r="D185" s="5" t="s">
        <v>327</v>
      </c>
      <c r="E185" s="5" t="s">
        <v>330</v>
      </c>
      <c r="F185" s="5" t="s">
        <v>13</v>
      </c>
      <c r="G185" s="5" t="s">
        <v>14</v>
      </c>
    </row>
    <row r="186" customFormat="false" ht="15" hidden="false" customHeight="false" outlineLevel="0" collapsed="false">
      <c r="A186" s="5" t="s">
        <v>8</v>
      </c>
      <c r="B186" s="5" t="s">
        <v>306</v>
      </c>
      <c r="C186" s="5" t="s">
        <v>42</v>
      </c>
      <c r="D186" s="5" t="s">
        <v>327</v>
      </c>
      <c r="E186" s="5" t="s">
        <v>331</v>
      </c>
      <c r="F186" s="5" t="s">
        <v>13</v>
      </c>
      <c r="G186" s="5" t="s">
        <v>14</v>
      </c>
    </row>
    <row r="187" customFormat="false" ht="15" hidden="false" customHeight="false" outlineLevel="0" collapsed="false">
      <c r="A187" s="5" t="s">
        <v>8</v>
      </c>
      <c r="B187" s="5" t="s">
        <v>306</v>
      </c>
      <c r="C187" s="5" t="s">
        <v>42</v>
      </c>
      <c r="D187" s="5" t="s">
        <v>327</v>
      </c>
      <c r="E187" s="5" t="s">
        <v>332</v>
      </c>
      <c r="F187" s="5" t="s">
        <v>13</v>
      </c>
      <c r="G187" s="5" t="s">
        <v>14</v>
      </c>
    </row>
    <row r="188" customFormat="false" ht="15" hidden="false" customHeight="false" outlineLevel="0" collapsed="false">
      <c r="A188" s="5" t="s">
        <v>8</v>
      </c>
      <c r="B188" s="5" t="s">
        <v>306</v>
      </c>
      <c r="C188" s="5" t="s">
        <v>42</v>
      </c>
      <c r="D188" s="5" t="s">
        <v>327</v>
      </c>
      <c r="E188" s="5" t="s">
        <v>333</v>
      </c>
      <c r="F188" s="5" t="s">
        <v>13</v>
      </c>
      <c r="G188" s="5" t="s">
        <v>14</v>
      </c>
    </row>
    <row r="189" customFormat="false" ht="15" hidden="false" customHeight="false" outlineLevel="0" collapsed="false">
      <c r="A189" s="5" t="s">
        <v>8</v>
      </c>
      <c r="B189" s="5" t="s">
        <v>306</v>
      </c>
      <c r="C189" s="5" t="s">
        <v>42</v>
      </c>
      <c r="D189" s="5" t="s">
        <v>327</v>
      </c>
      <c r="E189" s="5" t="s">
        <v>334</v>
      </c>
      <c r="F189" s="5" t="s">
        <v>13</v>
      </c>
      <c r="G189" s="5" t="s">
        <v>14</v>
      </c>
    </row>
    <row r="190" customFormat="false" ht="15" hidden="false" customHeight="false" outlineLevel="0" collapsed="false">
      <c r="A190" s="5" t="s">
        <v>8</v>
      </c>
      <c r="B190" s="5" t="s">
        <v>306</v>
      </c>
      <c r="C190" s="5" t="s">
        <v>42</v>
      </c>
      <c r="D190" s="5" t="s">
        <v>327</v>
      </c>
      <c r="E190" s="5" t="s">
        <v>335</v>
      </c>
      <c r="F190" s="5" t="s">
        <v>13</v>
      </c>
      <c r="G190" s="5" t="s">
        <v>14</v>
      </c>
    </row>
    <row r="191" customFormat="false" ht="15" hidden="false" customHeight="false" outlineLevel="0" collapsed="false">
      <c r="A191" s="5" t="s">
        <v>8</v>
      </c>
      <c r="B191" s="5" t="s">
        <v>306</v>
      </c>
      <c r="C191" s="5" t="s">
        <v>42</v>
      </c>
      <c r="D191" s="5" t="s">
        <v>327</v>
      </c>
      <c r="E191" s="5" t="s">
        <v>336</v>
      </c>
      <c r="F191" s="5" t="s">
        <v>13</v>
      </c>
      <c r="G191" s="5" t="s">
        <v>14</v>
      </c>
    </row>
    <row r="192" customFormat="false" ht="15" hidden="false" customHeight="false" outlineLevel="0" collapsed="false">
      <c r="A192" s="5" t="s">
        <v>8</v>
      </c>
      <c r="B192" s="5" t="s">
        <v>337</v>
      </c>
      <c r="C192" s="5" t="s">
        <v>42</v>
      </c>
      <c r="D192" s="5" t="s">
        <v>338</v>
      </c>
      <c r="E192" s="5" t="s">
        <v>339</v>
      </c>
      <c r="F192" s="5" t="s">
        <v>13</v>
      </c>
      <c r="G192" s="5" t="s">
        <v>14</v>
      </c>
    </row>
    <row r="193" customFormat="false" ht="15" hidden="false" customHeight="false" outlineLevel="0" collapsed="false">
      <c r="A193" s="5" t="s">
        <v>8</v>
      </c>
      <c r="B193" s="5" t="s">
        <v>337</v>
      </c>
      <c r="C193" s="5" t="s">
        <v>42</v>
      </c>
      <c r="D193" s="5" t="s">
        <v>338</v>
      </c>
      <c r="E193" s="5" t="s">
        <v>340</v>
      </c>
      <c r="F193" s="5" t="s">
        <v>13</v>
      </c>
      <c r="G193" s="5" t="s">
        <v>14</v>
      </c>
    </row>
    <row r="194" customFormat="false" ht="15" hidden="false" customHeight="false" outlineLevel="0" collapsed="false">
      <c r="A194" s="5" t="s">
        <v>8</v>
      </c>
      <c r="B194" s="5" t="s">
        <v>337</v>
      </c>
      <c r="C194" s="5" t="s">
        <v>341</v>
      </c>
      <c r="D194" s="5" t="s">
        <v>342</v>
      </c>
      <c r="E194" s="5" t="s">
        <v>343</v>
      </c>
      <c r="F194" s="5" t="s">
        <v>13</v>
      </c>
      <c r="G194" s="5" t="s">
        <v>14</v>
      </c>
    </row>
    <row r="195" customFormat="false" ht="15" hidden="false" customHeight="false" outlineLevel="0" collapsed="false">
      <c r="A195" s="5" t="s">
        <v>8</v>
      </c>
      <c r="B195" s="5" t="s">
        <v>344</v>
      </c>
      <c r="C195" s="5" t="s">
        <v>345</v>
      </c>
      <c r="D195" s="5" t="s">
        <v>346</v>
      </c>
      <c r="E195" s="5" t="s">
        <v>347</v>
      </c>
      <c r="F195" s="5" t="s">
        <v>13</v>
      </c>
      <c r="G195" s="5" t="s">
        <v>14</v>
      </c>
    </row>
    <row r="196" customFormat="false" ht="15" hidden="false" customHeight="false" outlineLevel="0" collapsed="false">
      <c r="A196" s="5" t="s">
        <v>8</v>
      </c>
      <c r="B196" s="5" t="s">
        <v>344</v>
      </c>
      <c r="C196" s="5" t="s">
        <v>345</v>
      </c>
      <c r="D196" s="5" t="s">
        <v>346</v>
      </c>
      <c r="E196" s="5" t="s">
        <v>348</v>
      </c>
      <c r="F196" s="5" t="s">
        <v>13</v>
      </c>
      <c r="G196" s="5" t="s">
        <v>14</v>
      </c>
    </row>
    <row r="197" customFormat="false" ht="15" hidden="false" customHeight="false" outlineLevel="0" collapsed="false">
      <c r="A197" s="5" t="s">
        <v>8</v>
      </c>
      <c r="B197" s="5" t="s">
        <v>344</v>
      </c>
      <c r="C197" s="5" t="s">
        <v>345</v>
      </c>
      <c r="D197" s="5" t="s">
        <v>346</v>
      </c>
      <c r="E197" s="5" t="s">
        <v>349</v>
      </c>
      <c r="F197" s="5" t="s">
        <v>13</v>
      </c>
      <c r="G197" s="5" t="s">
        <v>14</v>
      </c>
    </row>
    <row r="198" customFormat="false" ht="15" hidden="false" customHeight="false" outlineLevel="0" collapsed="false">
      <c r="A198" s="5" t="s">
        <v>8</v>
      </c>
      <c r="B198" s="5" t="s">
        <v>344</v>
      </c>
      <c r="C198" s="5" t="s">
        <v>345</v>
      </c>
      <c r="D198" s="5" t="s">
        <v>346</v>
      </c>
      <c r="E198" s="5" t="s">
        <v>350</v>
      </c>
      <c r="F198" s="5" t="s">
        <v>13</v>
      </c>
      <c r="G198" s="5" t="s">
        <v>14</v>
      </c>
    </row>
    <row r="199" customFormat="false" ht="15" hidden="false" customHeight="false" outlineLevel="0" collapsed="false">
      <c r="A199" s="5" t="s">
        <v>8</v>
      </c>
      <c r="B199" s="5" t="s">
        <v>344</v>
      </c>
      <c r="C199" s="5" t="s">
        <v>345</v>
      </c>
      <c r="D199" s="5" t="s">
        <v>346</v>
      </c>
      <c r="E199" s="5" t="s">
        <v>351</v>
      </c>
      <c r="F199" s="5" t="s">
        <v>13</v>
      </c>
      <c r="G199" s="5" t="s">
        <v>14</v>
      </c>
    </row>
    <row r="200" customFormat="false" ht="15" hidden="false" customHeight="false" outlineLevel="0" collapsed="false">
      <c r="A200" s="5" t="s">
        <v>8</v>
      </c>
      <c r="B200" s="5" t="s">
        <v>344</v>
      </c>
      <c r="C200" s="5" t="s">
        <v>345</v>
      </c>
      <c r="D200" s="5" t="s">
        <v>346</v>
      </c>
      <c r="E200" s="5" t="s">
        <v>352</v>
      </c>
      <c r="F200" s="5" t="s">
        <v>13</v>
      </c>
      <c r="G200" s="5" t="s">
        <v>14</v>
      </c>
    </row>
    <row r="201" customFormat="false" ht="15" hidden="false" customHeight="false" outlineLevel="0" collapsed="false">
      <c r="A201" s="5" t="s">
        <v>8</v>
      </c>
      <c r="B201" s="5" t="s">
        <v>344</v>
      </c>
      <c r="C201" s="5" t="s">
        <v>345</v>
      </c>
      <c r="D201" s="5" t="s">
        <v>346</v>
      </c>
      <c r="E201" s="5" t="s">
        <v>353</v>
      </c>
      <c r="F201" s="5" t="s">
        <v>13</v>
      </c>
      <c r="G201" s="5" t="s">
        <v>14</v>
      </c>
    </row>
    <row r="202" customFormat="false" ht="15" hidden="false" customHeight="false" outlineLevel="0" collapsed="false">
      <c r="A202" s="5" t="s">
        <v>8</v>
      </c>
      <c r="B202" s="5" t="s">
        <v>344</v>
      </c>
      <c r="C202" s="5" t="s">
        <v>345</v>
      </c>
      <c r="D202" s="5" t="s">
        <v>346</v>
      </c>
      <c r="E202" s="5" t="s">
        <v>354</v>
      </c>
      <c r="F202" s="5" t="s">
        <v>13</v>
      </c>
      <c r="G202" s="5" t="s">
        <v>14</v>
      </c>
    </row>
    <row r="203" customFormat="false" ht="15" hidden="false" customHeight="false" outlineLevel="0" collapsed="false">
      <c r="A203" s="5" t="s">
        <v>8</v>
      </c>
      <c r="B203" s="5" t="s">
        <v>344</v>
      </c>
      <c r="C203" s="5" t="s">
        <v>345</v>
      </c>
      <c r="D203" s="5" t="s">
        <v>346</v>
      </c>
      <c r="E203" s="5" t="s">
        <v>355</v>
      </c>
      <c r="F203" s="5" t="s">
        <v>13</v>
      </c>
      <c r="G203" s="5" t="s">
        <v>14</v>
      </c>
    </row>
    <row r="204" customFormat="false" ht="15" hidden="false" customHeight="false" outlineLevel="0" collapsed="false">
      <c r="A204" s="5" t="s">
        <v>8</v>
      </c>
      <c r="B204" s="5" t="s">
        <v>344</v>
      </c>
      <c r="C204" s="5" t="s">
        <v>345</v>
      </c>
      <c r="D204" s="5" t="s">
        <v>346</v>
      </c>
      <c r="E204" s="5" t="s">
        <v>356</v>
      </c>
      <c r="F204" s="5" t="s">
        <v>13</v>
      </c>
      <c r="G204" s="5" t="s">
        <v>14</v>
      </c>
    </row>
    <row r="205" customFormat="false" ht="15" hidden="false" customHeight="false" outlineLevel="0" collapsed="false">
      <c r="A205" s="5" t="s">
        <v>8</v>
      </c>
      <c r="B205" s="5" t="s">
        <v>344</v>
      </c>
      <c r="C205" s="5" t="s">
        <v>345</v>
      </c>
      <c r="D205" s="5" t="s">
        <v>346</v>
      </c>
      <c r="E205" s="5" t="s">
        <v>357</v>
      </c>
      <c r="F205" s="5" t="s">
        <v>13</v>
      </c>
      <c r="G205" s="5" t="s">
        <v>14</v>
      </c>
    </row>
    <row r="206" customFormat="false" ht="15" hidden="false" customHeight="false" outlineLevel="0" collapsed="false">
      <c r="A206" s="5" t="s">
        <v>8</v>
      </c>
      <c r="B206" s="5" t="s">
        <v>344</v>
      </c>
      <c r="C206" s="5" t="s">
        <v>345</v>
      </c>
      <c r="D206" s="5" t="s">
        <v>346</v>
      </c>
      <c r="E206" s="5" t="s">
        <v>358</v>
      </c>
      <c r="F206" s="5" t="s">
        <v>13</v>
      </c>
      <c r="G206" s="5" t="s">
        <v>14</v>
      </c>
    </row>
    <row r="207" customFormat="false" ht="15" hidden="false" customHeight="false" outlineLevel="0" collapsed="false">
      <c r="A207" s="5" t="s">
        <v>8</v>
      </c>
      <c r="B207" s="5" t="s">
        <v>344</v>
      </c>
      <c r="C207" s="5" t="s">
        <v>345</v>
      </c>
      <c r="D207" s="5" t="s">
        <v>346</v>
      </c>
      <c r="E207" s="5" t="s">
        <v>359</v>
      </c>
      <c r="F207" s="5" t="s">
        <v>13</v>
      </c>
      <c r="G207" s="5" t="s">
        <v>14</v>
      </c>
    </row>
    <row r="208" customFormat="false" ht="15" hidden="false" customHeight="false" outlineLevel="0" collapsed="false">
      <c r="A208" s="5" t="s">
        <v>8</v>
      </c>
      <c r="B208" s="5" t="s">
        <v>344</v>
      </c>
      <c r="C208" s="5" t="s">
        <v>345</v>
      </c>
      <c r="D208" s="5" t="s">
        <v>360</v>
      </c>
      <c r="E208" s="5" t="s">
        <v>361</v>
      </c>
      <c r="F208" s="5" t="s">
        <v>13</v>
      </c>
      <c r="G208" s="5" t="s">
        <v>14</v>
      </c>
    </row>
    <row r="209" customFormat="false" ht="15" hidden="false" customHeight="false" outlineLevel="0" collapsed="false">
      <c r="A209" s="5" t="s">
        <v>8</v>
      </c>
      <c r="B209" s="5" t="s">
        <v>344</v>
      </c>
      <c r="C209" s="5" t="s">
        <v>345</v>
      </c>
      <c r="D209" s="5" t="s">
        <v>360</v>
      </c>
      <c r="E209" s="5" t="s">
        <v>362</v>
      </c>
      <c r="F209" s="5" t="s">
        <v>13</v>
      </c>
      <c r="G209" s="5" t="s">
        <v>14</v>
      </c>
    </row>
    <row r="210" customFormat="false" ht="15" hidden="false" customHeight="false" outlineLevel="0" collapsed="false">
      <c r="A210" s="5" t="s">
        <v>8</v>
      </c>
      <c r="B210" s="5" t="s">
        <v>344</v>
      </c>
      <c r="C210" s="5" t="s">
        <v>345</v>
      </c>
      <c r="D210" s="5" t="s">
        <v>360</v>
      </c>
      <c r="E210" s="5" t="s">
        <v>363</v>
      </c>
      <c r="F210" s="5" t="s">
        <v>13</v>
      </c>
      <c r="G210" s="5" t="s">
        <v>14</v>
      </c>
    </row>
    <row r="211" customFormat="false" ht="15" hidden="false" customHeight="false" outlineLevel="0" collapsed="false">
      <c r="A211" s="5" t="s">
        <v>8</v>
      </c>
      <c r="B211" s="5" t="s">
        <v>344</v>
      </c>
      <c r="C211" s="5" t="s">
        <v>345</v>
      </c>
      <c r="D211" s="5" t="s">
        <v>360</v>
      </c>
      <c r="E211" s="5" t="s">
        <v>364</v>
      </c>
      <c r="F211" s="5" t="s">
        <v>13</v>
      </c>
      <c r="G211" s="5" t="s">
        <v>14</v>
      </c>
    </row>
    <row r="212" customFormat="false" ht="15" hidden="false" customHeight="false" outlineLevel="0" collapsed="false">
      <c r="A212" s="5" t="s">
        <v>8</v>
      </c>
      <c r="B212" s="5" t="s">
        <v>344</v>
      </c>
      <c r="C212" s="5" t="s">
        <v>345</v>
      </c>
      <c r="D212" s="5" t="s">
        <v>360</v>
      </c>
      <c r="E212" s="5" t="s">
        <v>365</v>
      </c>
      <c r="F212" s="5" t="s">
        <v>13</v>
      </c>
      <c r="G212" s="5" t="s">
        <v>14</v>
      </c>
    </row>
    <row r="213" customFormat="false" ht="15" hidden="false" customHeight="false" outlineLevel="0" collapsed="false">
      <c r="A213" s="5" t="s">
        <v>8</v>
      </c>
      <c r="B213" s="5" t="s">
        <v>344</v>
      </c>
      <c r="C213" s="5" t="s">
        <v>345</v>
      </c>
      <c r="D213" s="5" t="s">
        <v>360</v>
      </c>
      <c r="E213" s="5" t="s">
        <v>366</v>
      </c>
      <c r="F213" s="5" t="s">
        <v>13</v>
      </c>
      <c r="G213" s="5" t="s">
        <v>14</v>
      </c>
    </row>
    <row r="214" customFormat="false" ht="15" hidden="false" customHeight="false" outlineLevel="0" collapsed="false">
      <c r="A214" s="5" t="s">
        <v>8</v>
      </c>
      <c r="B214" s="5" t="s">
        <v>344</v>
      </c>
      <c r="C214" s="5" t="s">
        <v>345</v>
      </c>
      <c r="D214" s="5" t="s">
        <v>360</v>
      </c>
      <c r="E214" s="5" t="s">
        <v>367</v>
      </c>
      <c r="F214" s="5" t="s">
        <v>13</v>
      </c>
      <c r="G214" s="5" t="s">
        <v>14</v>
      </c>
    </row>
    <row r="215" customFormat="false" ht="15" hidden="false" customHeight="false" outlineLevel="0" collapsed="false">
      <c r="A215" s="5" t="s">
        <v>8</v>
      </c>
      <c r="B215" s="5" t="s">
        <v>344</v>
      </c>
      <c r="C215" s="5" t="s">
        <v>345</v>
      </c>
      <c r="D215" s="5" t="s">
        <v>360</v>
      </c>
      <c r="E215" s="5" t="s">
        <v>368</v>
      </c>
      <c r="F215" s="5" t="s">
        <v>13</v>
      </c>
      <c r="G215" s="5" t="s">
        <v>14</v>
      </c>
    </row>
    <row r="216" customFormat="false" ht="15" hidden="false" customHeight="false" outlineLevel="0" collapsed="false">
      <c r="A216" s="5" t="s">
        <v>8</v>
      </c>
      <c r="B216" s="5" t="s">
        <v>344</v>
      </c>
      <c r="C216" s="5" t="s">
        <v>345</v>
      </c>
      <c r="D216" s="5" t="s">
        <v>360</v>
      </c>
      <c r="E216" s="5" t="s">
        <v>369</v>
      </c>
      <c r="F216" s="5" t="s">
        <v>13</v>
      </c>
      <c r="G216" s="5" t="s">
        <v>14</v>
      </c>
    </row>
    <row r="217" customFormat="false" ht="15" hidden="false" customHeight="false" outlineLevel="0" collapsed="false">
      <c r="A217" s="5" t="s">
        <v>8</v>
      </c>
      <c r="B217" s="5" t="s">
        <v>344</v>
      </c>
      <c r="C217" s="5" t="s">
        <v>345</v>
      </c>
      <c r="D217" s="5" t="s">
        <v>360</v>
      </c>
      <c r="E217" s="5" t="s">
        <v>370</v>
      </c>
      <c r="F217" s="5" t="s">
        <v>13</v>
      </c>
      <c r="G217" s="5" t="s">
        <v>14</v>
      </c>
    </row>
    <row r="218" customFormat="false" ht="15" hidden="false" customHeight="false" outlineLevel="0" collapsed="false">
      <c r="A218" s="5" t="s">
        <v>8</v>
      </c>
      <c r="B218" s="5" t="s">
        <v>344</v>
      </c>
      <c r="C218" s="5" t="s">
        <v>345</v>
      </c>
      <c r="D218" s="5" t="s">
        <v>360</v>
      </c>
      <c r="E218" s="5" t="s">
        <v>371</v>
      </c>
      <c r="F218" s="5" t="s">
        <v>13</v>
      </c>
      <c r="G218" s="5" t="s">
        <v>14</v>
      </c>
    </row>
    <row r="219" customFormat="false" ht="15" hidden="false" customHeight="false" outlineLevel="0" collapsed="false">
      <c r="A219" s="5" t="s">
        <v>8</v>
      </c>
      <c r="B219" s="5" t="s">
        <v>344</v>
      </c>
      <c r="C219" s="5" t="s">
        <v>345</v>
      </c>
      <c r="D219" s="5" t="s">
        <v>360</v>
      </c>
      <c r="E219" s="5" t="s">
        <v>372</v>
      </c>
      <c r="F219" s="5" t="s">
        <v>13</v>
      </c>
      <c r="G219" s="5" t="s">
        <v>14</v>
      </c>
    </row>
    <row r="220" customFormat="false" ht="15" hidden="false" customHeight="false" outlineLevel="0" collapsed="false">
      <c r="A220" s="5" t="s">
        <v>8</v>
      </c>
      <c r="B220" s="5" t="s">
        <v>344</v>
      </c>
      <c r="C220" s="5" t="s">
        <v>345</v>
      </c>
      <c r="D220" s="5" t="s">
        <v>360</v>
      </c>
      <c r="E220" s="5" t="s">
        <v>373</v>
      </c>
      <c r="F220" s="5" t="s">
        <v>13</v>
      </c>
      <c r="G220" s="5" t="s">
        <v>14</v>
      </c>
    </row>
    <row r="221" customFormat="false" ht="15" hidden="false" customHeight="false" outlineLevel="0" collapsed="false">
      <c r="A221" s="5" t="s">
        <v>8</v>
      </c>
      <c r="B221" s="5" t="s">
        <v>344</v>
      </c>
      <c r="C221" s="5" t="s">
        <v>345</v>
      </c>
      <c r="D221" s="5" t="s">
        <v>360</v>
      </c>
      <c r="E221" s="5" t="s">
        <v>374</v>
      </c>
      <c r="F221" s="5" t="s">
        <v>13</v>
      </c>
      <c r="G221" s="5" t="s">
        <v>14</v>
      </c>
    </row>
    <row r="222" customFormat="false" ht="15" hidden="false" customHeight="false" outlineLevel="0" collapsed="false">
      <c r="A222" s="5" t="s">
        <v>8</v>
      </c>
      <c r="B222" s="5" t="s">
        <v>344</v>
      </c>
      <c r="C222" s="5" t="s">
        <v>345</v>
      </c>
      <c r="D222" s="5" t="s">
        <v>360</v>
      </c>
      <c r="E222" s="5" t="s">
        <v>375</v>
      </c>
      <c r="F222" s="5" t="s">
        <v>13</v>
      </c>
      <c r="G222" s="5" t="s">
        <v>14</v>
      </c>
    </row>
    <row r="223" customFormat="false" ht="15" hidden="false" customHeight="false" outlineLevel="0" collapsed="false">
      <c r="A223" s="5" t="s">
        <v>8</v>
      </c>
      <c r="B223" s="5" t="s">
        <v>344</v>
      </c>
      <c r="C223" s="5" t="s">
        <v>345</v>
      </c>
      <c r="D223" s="5" t="s">
        <v>360</v>
      </c>
      <c r="E223" s="5" t="s">
        <v>376</v>
      </c>
      <c r="F223" s="5" t="s">
        <v>13</v>
      </c>
      <c r="G223" s="5" t="s">
        <v>14</v>
      </c>
    </row>
    <row r="224" customFormat="false" ht="15" hidden="false" customHeight="false" outlineLevel="0" collapsed="false">
      <c r="A224" s="5" t="s">
        <v>8</v>
      </c>
      <c r="B224" s="5" t="s">
        <v>344</v>
      </c>
      <c r="C224" s="5" t="s">
        <v>345</v>
      </c>
      <c r="D224" s="5" t="s">
        <v>360</v>
      </c>
      <c r="E224" s="5" t="s">
        <v>377</v>
      </c>
      <c r="F224" s="5" t="s">
        <v>13</v>
      </c>
      <c r="G224" s="5" t="s">
        <v>14</v>
      </c>
    </row>
    <row r="225" customFormat="false" ht="15" hidden="false" customHeight="false" outlineLevel="0" collapsed="false">
      <c r="A225" s="5" t="s">
        <v>8</v>
      </c>
      <c r="B225" s="5" t="s">
        <v>344</v>
      </c>
      <c r="C225" s="5" t="s">
        <v>345</v>
      </c>
      <c r="D225" s="5" t="s">
        <v>360</v>
      </c>
      <c r="E225" s="5" t="s">
        <v>378</v>
      </c>
      <c r="F225" s="5" t="s">
        <v>13</v>
      </c>
      <c r="G225" s="5" t="s">
        <v>14</v>
      </c>
    </row>
    <row r="226" customFormat="false" ht="15" hidden="false" customHeight="false" outlineLevel="0" collapsed="false">
      <c r="A226" s="5" t="s">
        <v>8</v>
      </c>
      <c r="B226" s="5" t="s">
        <v>344</v>
      </c>
      <c r="C226" s="5" t="s">
        <v>345</v>
      </c>
      <c r="D226" s="5" t="s">
        <v>360</v>
      </c>
      <c r="E226" s="5" t="s">
        <v>379</v>
      </c>
      <c r="F226" s="5" t="s">
        <v>13</v>
      </c>
      <c r="G226" s="5" t="s">
        <v>14</v>
      </c>
    </row>
    <row r="227" customFormat="false" ht="15" hidden="false" customHeight="false" outlineLevel="0" collapsed="false">
      <c r="A227" s="5" t="s">
        <v>8</v>
      </c>
      <c r="B227" s="5" t="s">
        <v>344</v>
      </c>
      <c r="C227" s="5" t="s">
        <v>345</v>
      </c>
      <c r="D227" s="5" t="s">
        <v>360</v>
      </c>
      <c r="E227" s="5" t="s">
        <v>380</v>
      </c>
      <c r="F227" s="5" t="s">
        <v>13</v>
      </c>
      <c r="G227" s="5" t="s">
        <v>14</v>
      </c>
    </row>
    <row r="228" customFormat="false" ht="15" hidden="false" customHeight="false" outlineLevel="0" collapsed="false">
      <c r="A228" s="5" t="s">
        <v>8</v>
      </c>
      <c r="B228" s="5" t="s">
        <v>344</v>
      </c>
      <c r="C228" s="5" t="s">
        <v>345</v>
      </c>
      <c r="D228" s="5" t="s">
        <v>360</v>
      </c>
      <c r="E228" s="5" t="s">
        <v>381</v>
      </c>
      <c r="F228" s="5" t="s">
        <v>13</v>
      </c>
      <c r="G228" s="5" t="s">
        <v>14</v>
      </c>
    </row>
    <row r="229" customFormat="false" ht="15" hidden="false" customHeight="false" outlineLevel="0" collapsed="false">
      <c r="A229" s="5" t="s">
        <v>8</v>
      </c>
      <c r="B229" s="5" t="s">
        <v>344</v>
      </c>
      <c r="C229" s="5" t="s">
        <v>345</v>
      </c>
      <c r="D229" s="5" t="s">
        <v>360</v>
      </c>
      <c r="E229" s="5" t="s">
        <v>382</v>
      </c>
      <c r="F229" s="5" t="s">
        <v>13</v>
      </c>
      <c r="G229" s="5" t="s">
        <v>14</v>
      </c>
    </row>
    <row r="230" customFormat="false" ht="15" hidden="false" customHeight="false" outlineLevel="0" collapsed="false">
      <c r="A230" s="5" t="s">
        <v>8</v>
      </c>
      <c r="B230" s="5" t="s">
        <v>344</v>
      </c>
      <c r="C230" s="5" t="s">
        <v>345</v>
      </c>
      <c r="D230" s="5" t="s">
        <v>360</v>
      </c>
      <c r="E230" s="5" t="s">
        <v>383</v>
      </c>
      <c r="F230" s="5" t="s">
        <v>13</v>
      </c>
      <c r="G230" s="5" t="s">
        <v>14</v>
      </c>
    </row>
    <row r="231" customFormat="false" ht="15" hidden="false" customHeight="false" outlineLevel="0" collapsed="false">
      <c r="A231" s="5" t="s">
        <v>8</v>
      </c>
      <c r="B231" s="5" t="s">
        <v>344</v>
      </c>
      <c r="C231" s="5" t="s">
        <v>345</v>
      </c>
      <c r="D231" s="5" t="s">
        <v>360</v>
      </c>
      <c r="E231" s="5" t="s">
        <v>384</v>
      </c>
      <c r="F231" s="5" t="s">
        <v>13</v>
      </c>
      <c r="G231" s="5" t="s">
        <v>14</v>
      </c>
    </row>
    <row r="232" customFormat="false" ht="15" hidden="false" customHeight="false" outlineLevel="0" collapsed="false">
      <c r="A232" s="5" t="s">
        <v>8</v>
      </c>
      <c r="B232" s="5" t="s">
        <v>344</v>
      </c>
      <c r="C232" s="5" t="s">
        <v>345</v>
      </c>
      <c r="D232" s="5" t="s">
        <v>360</v>
      </c>
      <c r="E232" s="5" t="s">
        <v>385</v>
      </c>
      <c r="F232" s="5" t="s">
        <v>13</v>
      </c>
      <c r="G232" s="5" t="s">
        <v>14</v>
      </c>
    </row>
    <row r="233" customFormat="false" ht="15" hidden="false" customHeight="false" outlineLevel="0" collapsed="false">
      <c r="A233" s="5" t="s">
        <v>8</v>
      </c>
      <c r="B233" s="5" t="s">
        <v>344</v>
      </c>
      <c r="C233" s="5" t="s">
        <v>345</v>
      </c>
      <c r="D233" s="5" t="s">
        <v>360</v>
      </c>
      <c r="E233" s="5" t="s">
        <v>386</v>
      </c>
      <c r="F233" s="5" t="s">
        <v>13</v>
      </c>
      <c r="G233" s="5" t="s">
        <v>14</v>
      </c>
    </row>
    <row r="234" customFormat="false" ht="15" hidden="false" customHeight="false" outlineLevel="0" collapsed="false">
      <c r="A234" s="5" t="s">
        <v>8</v>
      </c>
      <c r="B234" s="5" t="s">
        <v>344</v>
      </c>
      <c r="C234" s="5" t="s">
        <v>345</v>
      </c>
      <c r="D234" s="5" t="s">
        <v>360</v>
      </c>
      <c r="E234" s="5" t="s">
        <v>387</v>
      </c>
      <c r="F234" s="5" t="s">
        <v>13</v>
      </c>
      <c r="G234" s="5" t="s">
        <v>14</v>
      </c>
    </row>
    <row r="235" customFormat="false" ht="15" hidden="false" customHeight="false" outlineLevel="0" collapsed="false">
      <c r="A235" s="5" t="s">
        <v>8</v>
      </c>
      <c r="B235" s="5" t="s">
        <v>344</v>
      </c>
      <c r="C235" s="5" t="s">
        <v>345</v>
      </c>
      <c r="D235" s="5" t="s">
        <v>360</v>
      </c>
      <c r="E235" s="5" t="s">
        <v>388</v>
      </c>
      <c r="F235" s="5" t="s">
        <v>13</v>
      </c>
      <c r="G235" s="5" t="s">
        <v>14</v>
      </c>
    </row>
    <row r="236" customFormat="false" ht="15" hidden="false" customHeight="false" outlineLevel="0" collapsed="false">
      <c r="A236" s="5" t="s">
        <v>8</v>
      </c>
      <c r="B236" s="5" t="s">
        <v>389</v>
      </c>
      <c r="C236" s="5" t="s">
        <v>390</v>
      </c>
      <c r="D236" s="5" t="s">
        <v>390</v>
      </c>
      <c r="E236" s="5" t="s">
        <v>391</v>
      </c>
      <c r="F236" s="5" t="s">
        <v>13</v>
      </c>
      <c r="G236" s="5" t="s">
        <v>14</v>
      </c>
    </row>
    <row r="237" customFormat="false" ht="15" hidden="false" customHeight="false" outlineLevel="0" collapsed="false">
      <c r="A237" s="5" t="s">
        <v>8</v>
      </c>
      <c r="B237" s="5" t="s">
        <v>389</v>
      </c>
      <c r="C237" s="5" t="s">
        <v>390</v>
      </c>
      <c r="D237" s="5" t="s">
        <v>390</v>
      </c>
      <c r="E237" s="5" t="s">
        <v>392</v>
      </c>
      <c r="F237" s="5" t="s">
        <v>13</v>
      </c>
      <c r="G237" s="5" t="s">
        <v>14</v>
      </c>
    </row>
    <row r="238" customFormat="false" ht="15" hidden="false" customHeight="false" outlineLevel="0" collapsed="false">
      <c r="A238" s="5" t="s">
        <v>8</v>
      </c>
      <c r="B238" s="5" t="s">
        <v>389</v>
      </c>
      <c r="C238" s="5" t="s">
        <v>390</v>
      </c>
      <c r="D238" s="5" t="s">
        <v>390</v>
      </c>
      <c r="E238" s="5" t="s">
        <v>393</v>
      </c>
      <c r="F238" s="5" t="s">
        <v>13</v>
      </c>
      <c r="G238" s="5" t="s">
        <v>14</v>
      </c>
    </row>
    <row r="239" customFormat="false" ht="15" hidden="false" customHeight="false" outlineLevel="0" collapsed="false">
      <c r="A239" s="5" t="s">
        <v>8</v>
      </c>
      <c r="B239" s="5" t="s">
        <v>389</v>
      </c>
      <c r="C239" s="5" t="s">
        <v>390</v>
      </c>
      <c r="D239" s="5" t="s">
        <v>390</v>
      </c>
      <c r="E239" s="5" t="s">
        <v>394</v>
      </c>
      <c r="F239" s="5" t="s">
        <v>13</v>
      </c>
      <c r="G239" s="5" t="s">
        <v>14</v>
      </c>
    </row>
    <row r="240" customFormat="false" ht="15" hidden="false" customHeight="false" outlineLevel="0" collapsed="false">
      <c r="A240" s="5" t="s">
        <v>8</v>
      </c>
      <c r="B240" s="5" t="s">
        <v>389</v>
      </c>
      <c r="C240" s="5" t="s">
        <v>390</v>
      </c>
      <c r="D240" s="5" t="s">
        <v>390</v>
      </c>
      <c r="E240" s="5" t="s">
        <v>395</v>
      </c>
      <c r="F240" s="5" t="s">
        <v>13</v>
      </c>
      <c r="G240" s="5" t="s">
        <v>14</v>
      </c>
    </row>
    <row r="241" customFormat="false" ht="15" hidden="false" customHeight="false" outlineLevel="0" collapsed="false">
      <c r="A241" s="5" t="s">
        <v>8</v>
      </c>
      <c r="B241" s="5" t="s">
        <v>389</v>
      </c>
      <c r="C241" s="5" t="s">
        <v>390</v>
      </c>
      <c r="D241" s="5" t="s">
        <v>390</v>
      </c>
      <c r="E241" s="5" t="s">
        <v>396</v>
      </c>
      <c r="F241" s="5" t="s">
        <v>13</v>
      </c>
      <c r="G241" s="5" t="s">
        <v>14</v>
      </c>
    </row>
    <row r="242" customFormat="false" ht="15" hidden="false" customHeight="false" outlineLevel="0" collapsed="false">
      <c r="A242" s="5" t="s">
        <v>8</v>
      </c>
      <c r="B242" s="5" t="s">
        <v>389</v>
      </c>
      <c r="C242" s="5" t="s">
        <v>390</v>
      </c>
      <c r="D242" s="5" t="s">
        <v>390</v>
      </c>
      <c r="E242" s="5" t="s">
        <v>397</v>
      </c>
      <c r="F242" s="5" t="s">
        <v>13</v>
      </c>
      <c r="G242" s="5" t="s">
        <v>14</v>
      </c>
    </row>
    <row r="243" customFormat="false" ht="15" hidden="false" customHeight="false" outlineLevel="0" collapsed="false">
      <c r="A243" s="5" t="s">
        <v>8</v>
      </c>
      <c r="B243" s="5" t="s">
        <v>389</v>
      </c>
      <c r="C243" s="5" t="s">
        <v>390</v>
      </c>
      <c r="D243" s="5" t="s">
        <v>390</v>
      </c>
      <c r="E243" s="5" t="s">
        <v>398</v>
      </c>
      <c r="F243" s="5" t="s">
        <v>13</v>
      </c>
      <c r="G243" s="5" t="s">
        <v>14</v>
      </c>
    </row>
    <row r="244" customFormat="false" ht="15" hidden="false" customHeight="false" outlineLevel="0" collapsed="false">
      <c r="A244" s="5" t="s">
        <v>8</v>
      </c>
      <c r="B244" s="5" t="s">
        <v>389</v>
      </c>
      <c r="C244" s="5" t="s">
        <v>390</v>
      </c>
      <c r="D244" s="5" t="s">
        <v>390</v>
      </c>
      <c r="E244" s="5" t="s">
        <v>399</v>
      </c>
      <c r="F244" s="5" t="s">
        <v>13</v>
      </c>
      <c r="G244" s="5" t="s">
        <v>14</v>
      </c>
    </row>
    <row r="245" customFormat="false" ht="15" hidden="false" customHeight="false" outlineLevel="0" collapsed="false">
      <c r="A245" s="5" t="s">
        <v>8</v>
      </c>
      <c r="B245" s="5" t="s">
        <v>389</v>
      </c>
      <c r="C245" s="5" t="s">
        <v>390</v>
      </c>
      <c r="D245" s="5" t="s">
        <v>390</v>
      </c>
      <c r="E245" s="5" t="s">
        <v>400</v>
      </c>
      <c r="F245" s="5" t="s">
        <v>13</v>
      </c>
      <c r="G245" s="5" t="s">
        <v>14</v>
      </c>
    </row>
    <row r="246" customFormat="false" ht="15" hidden="false" customHeight="false" outlineLevel="0" collapsed="false">
      <c r="A246" s="5" t="s">
        <v>8</v>
      </c>
      <c r="B246" s="5" t="s">
        <v>389</v>
      </c>
      <c r="C246" s="5" t="s">
        <v>42</v>
      </c>
      <c r="D246" s="5" t="s">
        <v>401</v>
      </c>
      <c r="E246" s="5" t="s">
        <v>402</v>
      </c>
      <c r="F246" s="5" t="s">
        <v>13</v>
      </c>
      <c r="G246" s="5" t="s">
        <v>14</v>
      </c>
    </row>
    <row r="247" customFormat="false" ht="15" hidden="false" customHeight="false" outlineLevel="0" collapsed="false">
      <c r="A247" s="5" t="s">
        <v>8</v>
      </c>
      <c r="B247" s="5" t="s">
        <v>389</v>
      </c>
      <c r="C247" s="5" t="s">
        <v>42</v>
      </c>
      <c r="D247" s="5" t="s">
        <v>401</v>
      </c>
      <c r="E247" s="5" t="s">
        <v>403</v>
      </c>
      <c r="F247" s="5" t="s">
        <v>13</v>
      </c>
      <c r="G247" s="5" t="s">
        <v>14</v>
      </c>
    </row>
    <row r="248" customFormat="false" ht="15" hidden="false" customHeight="false" outlineLevel="0" collapsed="false">
      <c r="A248" s="5" t="s">
        <v>8</v>
      </c>
      <c r="B248" s="5" t="s">
        <v>389</v>
      </c>
      <c r="C248" s="5" t="s">
        <v>42</v>
      </c>
      <c r="D248" s="5" t="s">
        <v>404</v>
      </c>
      <c r="E248" s="5" t="s">
        <v>405</v>
      </c>
      <c r="F248" s="5" t="s">
        <v>13</v>
      </c>
      <c r="G248" s="5" t="s">
        <v>14</v>
      </c>
    </row>
    <row r="249" customFormat="false" ht="15" hidden="false" customHeight="false" outlineLevel="0" collapsed="false">
      <c r="A249" s="5" t="s">
        <v>8</v>
      </c>
      <c r="B249" s="5" t="s">
        <v>389</v>
      </c>
      <c r="C249" s="5" t="s">
        <v>42</v>
      </c>
      <c r="D249" s="5" t="s">
        <v>404</v>
      </c>
      <c r="E249" s="5" t="s">
        <v>406</v>
      </c>
      <c r="F249" s="5" t="s">
        <v>13</v>
      </c>
      <c r="G249" s="5" t="s">
        <v>14</v>
      </c>
    </row>
    <row r="250" customFormat="false" ht="15" hidden="false" customHeight="false" outlineLevel="0" collapsed="false">
      <c r="A250" s="5" t="s">
        <v>8</v>
      </c>
      <c r="B250" s="5" t="s">
        <v>389</v>
      </c>
      <c r="C250" s="5" t="s">
        <v>42</v>
      </c>
      <c r="D250" s="5" t="s">
        <v>407</v>
      </c>
      <c r="E250" s="5" t="s">
        <v>408</v>
      </c>
      <c r="F250" s="5" t="s">
        <v>13</v>
      </c>
      <c r="G250" s="5" t="s">
        <v>14</v>
      </c>
    </row>
    <row r="251" customFormat="false" ht="15" hidden="false" customHeight="false" outlineLevel="0" collapsed="false">
      <c r="A251" s="5" t="s">
        <v>8</v>
      </c>
      <c r="B251" s="5" t="s">
        <v>409</v>
      </c>
      <c r="C251" s="5" t="s">
        <v>410</v>
      </c>
      <c r="D251" s="5" t="s">
        <v>411</v>
      </c>
      <c r="E251" s="5" t="s">
        <v>412</v>
      </c>
      <c r="F251" s="5" t="s">
        <v>13</v>
      </c>
      <c r="G251" s="5" t="s">
        <v>14</v>
      </c>
    </row>
    <row r="252" customFormat="false" ht="15" hidden="false" customHeight="false" outlineLevel="0" collapsed="false">
      <c r="A252" s="5" t="s">
        <v>8</v>
      </c>
      <c r="B252" s="5" t="s">
        <v>409</v>
      </c>
      <c r="C252" s="5" t="s">
        <v>42</v>
      </c>
      <c r="D252" s="5" t="s">
        <v>413</v>
      </c>
      <c r="E252" s="5" t="s">
        <v>414</v>
      </c>
      <c r="F252" s="5" t="s">
        <v>13</v>
      </c>
      <c r="G252" s="5" t="s">
        <v>14</v>
      </c>
    </row>
    <row r="253" customFormat="false" ht="15" hidden="false" customHeight="false" outlineLevel="0" collapsed="false">
      <c r="A253" s="5" t="s">
        <v>8</v>
      </c>
      <c r="B253" s="5" t="s">
        <v>409</v>
      </c>
      <c r="C253" s="5" t="s">
        <v>42</v>
      </c>
      <c r="D253" s="5" t="s">
        <v>413</v>
      </c>
      <c r="E253" s="5" t="s">
        <v>415</v>
      </c>
      <c r="F253" s="5" t="s">
        <v>13</v>
      </c>
      <c r="G253" s="5" t="s">
        <v>14</v>
      </c>
    </row>
    <row r="254" customFormat="false" ht="15" hidden="false" customHeight="false" outlineLevel="0" collapsed="false">
      <c r="A254" s="5" t="s">
        <v>8</v>
      </c>
      <c r="B254" s="5" t="s">
        <v>409</v>
      </c>
      <c r="C254" s="5" t="s">
        <v>416</v>
      </c>
      <c r="D254" s="5" t="s">
        <v>417</v>
      </c>
      <c r="E254" s="5" t="s">
        <v>418</v>
      </c>
      <c r="F254" s="5" t="s">
        <v>13</v>
      </c>
      <c r="G254" s="5" t="s">
        <v>14</v>
      </c>
    </row>
    <row r="255" customFormat="false" ht="15" hidden="false" customHeight="false" outlineLevel="0" collapsed="false">
      <c r="A255" s="5" t="s">
        <v>8</v>
      </c>
      <c r="B255" s="5" t="s">
        <v>409</v>
      </c>
      <c r="C255" s="5" t="s">
        <v>416</v>
      </c>
      <c r="D255" s="5" t="s">
        <v>419</v>
      </c>
      <c r="E255" s="5" t="s">
        <v>420</v>
      </c>
      <c r="F255" s="5" t="s">
        <v>13</v>
      </c>
      <c r="G255" s="5" t="s">
        <v>14</v>
      </c>
    </row>
    <row r="256" customFormat="false" ht="15" hidden="false" customHeight="false" outlineLevel="0" collapsed="false">
      <c r="A256" s="5" t="s">
        <v>8</v>
      </c>
      <c r="B256" s="5" t="s">
        <v>409</v>
      </c>
      <c r="C256" s="5" t="s">
        <v>421</v>
      </c>
      <c r="D256" s="5" t="s">
        <v>422</v>
      </c>
      <c r="E256" s="5" t="s">
        <v>423</v>
      </c>
      <c r="F256" s="5" t="s">
        <v>13</v>
      </c>
      <c r="G256" s="5" t="s">
        <v>14</v>
      </c>
    </row>
    <row r="257" customFormat="false" ht="15" hidden="false" customHeight="false" outlineLevel="0" collapsed="false">
      <c r="A257" s="5" t="s">
        <v>8</v>
      </c>
      <c r="B257" s="5" t="s">
        <v>424</v>
      </c>
      <c r="C257" s="5" t="s">
        <v>425</v>
      </c>
      <c r="D257" s="5" t="s">
        <v>426</v>
      </c>
      <c r="E257" s="5" t="s">
        <v>427</v>
      </c>
      <c r="F257" s="5" t="s">
        <v>13</v>
      </c>
      <c r="G257" s="5" t="s">
        <v>14</v>
      </c>
    </row>
    <row r="258" customFormat="false" ht="15" hidden="false" customHeight="false" outlineLevel="0" collapsed="false">
      <c r="A258" s="5" t="s">
        <v>8</v>
      </c>
      <c r="B258" s="5" t="s">
        <v>424</v>
      </c>
      <c r="C258" s="5" t="s">
        <v>425</v>
      </c>
      <c r="D258" s="5" t="s">
        <v>428</v>
      </c>
      <c r="E258" s="5" t="s">
        <v>429</v>
      </c>
      <c r="F258" s="5" t="s">
        <v>13</v>
      </c>
      <c r="G258" s="5" t="s">
        <v>14</v>
      </c>
    </row>
    <row r="259" customFormat="false" ht="15" hidden="false" customHeight="false" outlineLevel="0" collapsed="false">
      <c r="A259" s="5" t="s">
        <v>8</v>
      </c>
      <c r="B259" s="5" t="s">
        <v>424</v>
      </c>
      <c r="C259" s="5" t="s">
        <v>425</v>
      </c>
      <c r="D259" s="5" t="s">
        <v>428</v>
      </c>
      <c r="E259" s="5" t="s">
        <v>430</v>
      </c>
      <c r="F259" s="5" t="s">
        <v>13</v>
      </c>
      <c r="G259" s="5" t="s">
        <v>14</v>
      </c>
    </row>
    <row r="260" customFormat="false" ht="15" hidden="false" customHeight="false" outlineLevel="0" collapsed="false">
      <c r="A260" s="5" t="s">
        <v>8</v>
      </c>
      <c r="B260" s="5" t="s">
        <v>424</v>
      </c>
      <c r="C260" s="5" t="s">
        <v>425</v>
      </c>
      <c r="D260" s="5" t="s">
        <v>431</v>
      </c>
      <c r="E260" s="5" t="s">
        <v>432</v>
      </c>
      <c r="F260" s="5" t="s">
        <v>13</v>
      </c>
      <c r="G260" s="5" t="s">
        <v>14</v>
      </c>
    </row>
    <row r="261" customFormat="false" ht="15" hidden="false" customHeight="false" outlineLevel="0" collapsed="false">
      <c r="A261" s="5" t="s">
        <v>8</v>
      </c>
      <c r="B261" s="5" t="s">
        <v>424</v>
      </c>
      <c r="C261" s="5" t="s">
        <v>425</v>
      </c>
      <c r="D261" s="5" t="s">
        <v>431</v>
      </c>
      <c r="E261" s="5" t="s">
        <v>433</v>
      </c>
      <c r="F261" s="5" t="s">
        <v>13</v>
      </c>
      <c r="G261" s="5" t="s">
        <v>14</v>
      </c>
    </row>
    <row r="262" customFormat="false" ht="15" hidden="false" customHeight="false" outlineLevel="0" collapsed="false">
      <c r="A262" s="5" t="s">
        <v>8</v>
      </c>
      <c r="B262" s="5" t="s">
        <v>424</v>
      </c>
      <c r="C262" s="5" t="s">
        <v>425</v>
      </c>
      <c r="D262" s="5" t="s">
        <v>434</v>
      </c>
      <c r="E262" s="5" t="s">
        <v>435</v>
      </c>
      <c r="F262" s="5" t="s">
        <v>13</v>
      </c>
      <c r="G262" s="5" t="s">
        <v>14</v>
      </c>
    </row>
    <row r="263" customFormat="false" ht="15" hidden="false" customHeight="false" outlineLevel="0" collapsed="false">
      <c r="A263" s="5" t="s">
        <v>8</v>
      </c>
      <c r="B263" s="5" t="s">
        <v>424</v>
      </c>
      <c r="C263" s="5" t="s">
        <v>425</v>
      </c>
      <c r="D263" s="5" t="s">
        <v>436</v>
      </c>
      <c r="E263" s="5" t="s">
        <v>437</v>
      </c>
      <c r="F263" s="5" t="s">
        <v>13</v>
      </c>
      <c r="G263" s="5" t="s">
        <v>14</v>
      </c>
    </row>
    <row r="264" customFormat="false" ht="15" hidden="false" customHeight="false" outlineLevel="0" collapsed="false">
      <c r="A264" s="5" t="s">
        <v>8</v>
      </c>
      <c r="B264" s="5" t="s">
        <v>424</v>
      </c>
      <c r="C264" s="5" t="s">
        <v>425</v>
      </c>
      <c r="D264" s="5" t="s">
        <v>438</v>
      </c>
      <c r="E264" s="5" t="s">
        <v>439</v>
      </c>
      <c r="F264" s="5" t="s">
        <v>13</v>
      </c>
      <c r="G264" s="5" t="s">
        <v>14</v>
      </c>
    </row>
    <row r="265" customFormat="false" ht="15" hidden="false" customHeight="false" outlineLevel="0" collapsed="false">
      <c r="A265" s="5" t="s">
        <v>8</v>
      </c>
      <c r="B265" s="5" t="s">
        <v>424</v>
      </c>
      <c r="C265" s="5" t="s">
        <v>425</v>
      </c>
      <c r="D265" s="5" t="s">
        <v>438</v>
      </c>
      <c r="E265" s="5" t="s">
        <v>440</v>
      </c>
      <c r="F265" s="5" t="s">
        <v>13</v>
      </c>
      <c r="G265" s="5" t="s">
        <v>14</v>
      </c>
    </row>
    <row r="266" customFormat="false" ht="15" hidden="false" customHeight="false" outlineLevel="0" collapsed="false">
      <c r="A266" s="5" t="s">
        <v>8</v>
      </c>
      <c r="B266" s="5" t="s">
        <v>424</v>
      </c>
      <c r="C266" s="5" t="s">
        <v>425</v>
      </c>
      <c r="D266" s="5" t="s">
        <v>438</v>
      </c>
      <c r="E266" s="5" t="s">
        <v>441</v>
      </c>
      <c r="F266" s="5" t="s">
        <v>13</v>
      </c>
      <c r="G266" s="5" t="s">
        <v>14</v>
      </c>
    </row>
    <row r="267" customFormat="false" ht="15" hidden="false" customHeight="false" outlineLevel="0" collapsed="false">
      <c r="A267" s="5" t="s">
        <v>8</v>
      </c>
      <c r="B267" s="5" t="s">
        <v>442</v>
      </c>
      <c r="C267" s="5" t="s">
        <v>42</v>
      </c>
      <c r="D267" s="5" t="s">
        <v>443</v>
      </c>
      <c r="E267" s="5" t="s">
        <v>444</v>
      </c>
      <c r="F267" s="5" t="s">
        <v>13</v>
      </c>
      <c r="G267" s="5" t="s">
        <v>14</v>
      </c>
    </row>
    <row r="268" customFormat="false" ht="15" hidden="false" customHeight="false" outlineLevel="0" collapsed="false">
      <c r="A268" s="5" t="s">
        <v>8</v>
      </c>
      <c r="B268" s="5" t="s">
        <v>442</v>
      </c>
      <c r="C268" s="5" t="s">
        <v>42</v>
      </c>
      <c r="D268" s="5" t="s">
        <v>445</v>
      </c>
      <c r="E268" s="5" t="s">
        <v>446</v>
      </c>
      <c r="F268" s="5" t="s">
        <v>13</v>
      </c>
      <c r="G268" s="5" t="s">
        <v>14</v>
      </c>
    </row>
    <row r="269" customFormat="false" ht="15" hidden="false" customHeight="false" outlineLevel="0" collapsed="false">
      <c r="A269" s="5" t="s">
        <v>8</v>
      </c>
      <c r="B269" s="5" t="s">
        <v>442</v>
      </c>
      <c r="C269" s="5" t="s">
        <v>42</v>
      </c>
      <c r="D269" s="5" t="s">
        <v>447</v>
      </c>
      <c r="E269" s="5" t="s">
        <v>448</v>
      </c>
      <c r="F269" s="5" t="s">
        <v>13</v>
      </c>
      <c r="G269" s="5" t="s">
        <v>14</v>
      </c>
    </row>
    <row r="270" customFormat="false" ht="15" hidden="false" customHeight="false" outlineLevel="0" collapsed="false">
      <c r="A270" s="5" t="s">
        <v>8</v>
      </c>
      <c r="B270" s="5" t="s">
        <v>442</v>
      </c>
      <c r="C270" s="5" t="s">
        <v>42</v>
      </c>
      <c r="D270" s="5" t="s">
        <v>447</v>
      </c>
      <c r="E270" s="5" t="s">
        <v>449</v>
      </c>
      <c r="F270" s="5" t="s">
        <v>13</v>
      </c>
      <c r="G270" s="5" t="s">
        <v>14</v>
      </c>
    </row>
    <row r="271" customFormat="false" ht="15" hidden="false" customHeight="false" outlineLevel="0" collapsed="false">
      <c r="A271" s="5" t="s">
        <v>8</v>
      </c>
      <c r="B271" s="5" t="s">
        <v>442</v>
      </c>
      <c r="C271" s="5" t="s">
        <v>42</v>
      </c>
      <c r="D271" s="5" t="s">
        <v>447</v>
      </c>
      <c r="E271" s="5" t="s">
        <v>450</v>
      </c>
      <c r="F271" s="5" t="s">
        <v>13</v>
      </c>
      <c r="G271" s="5" t="s">
        <v>14</v>
      </c>
    </row>
    <row r="272" customFormat="false" ht="15" hidden="false" customHeight="false" outlineLevel="0" collapsed="false">
      <c r="A272" s="5" t="s">
        <v>8</v>
      </c>
      <c r="B272" s="5" t="s">
        <v>442</v>
      </c>
      <c r="C272" s="5" t="s">
        <v>42</v>
      </c>
      <c r="D272" s="5" t="s">
        <v>447</v>
      </c>
      <c r="E272" s="5" t="s">
        <v>451</v>
      </c>
      <c r="F272" s="5" t="s">
        <v>13</v>
      </c>
      <c r="G272" s="5" t="s">
        <v>14</v>
      </c>
    </row>
    <row r="273" customFormat="false" ht="15" hidden="false" customHeight="false" outlineLevel="0" collapsed="false">
      <c r="A273" s="5" t="s">
        <v>8</v>
      </c>
      <c r="B273" s="5" t="s">
        <v>442</v>
      </c>
      <c r="C273" s="5" t="s">
        <v>42</v>
      </c>
      <c r="D273" s="5" t="s">
        <v>447</v>
      </c>
      <c r="E273" s="5" t="s">
        <v>452</v>
      </c>
      <c r="F273" s="5" t="s">
        <v>13</v>
      </c>
      <c r="G273" s="5" t="s">
        <v>14</v>
      </c>
    </row>
    <row r="274" customFormat="false" ht="15" hidden="false" customHeight="false" outlineLevel="0" collapsed="false">
      <c r="A274" s="5" t="s">
        <v>8</v>
      </c>
      <c r="B274" s="5" t="s">
        <v>442</v>
      </c>
      <c r="C274" s="5" t="s">
        <v>42</v>
      </c>
      <c r="D274" s="5" t="s">
        <v>447</v>
      </c>
      <c r="E274" s="5" t="s">
        <v>453</v>
      </c>
      <c r="F274" s="5" t="s">
        <v>13</v>
      </c>
      <c r="G274" s="5" t="s">
        <v>14</v>
      </c>
    </row>
    <row r="275" customFormat="false" ht="15" hidden="false" customHeight="false" outlineLevel="0" collapsed="false">
      <c r="A275" s="5" t="s">
        <v>8</v>
      </c>
      <c r="B275" s="5" t="s">
        <v>442</v>
      </c>
      <c r="C275" s="5" t="s">
        <v>42</v>
      </c>
      <c r="D275" s="5" t="s">
        <v>447</v>
      </c>
      <c r="E275" s="5" t="s">
        <v>454</v>
      </c>
      <c r="F275" s="5" t="s">
        <v>13</v>
      </c>
      <c r="G275" s="5" t="s">
        <v>14</v>
      </c>
    </row>
    <row r="276" customFormat="false" ht="15" hidden="false" customHeight="false" outlineLevel="0" collapsed="false">
      <c r="A276" s="5" t="s">
        <v>8</v>
      </c>
      <c r="B276" s="5" t="s">
        <v>455</v>
      </c>
      <c r="C276" s="5" t="s">
        <v>42</v>
      </c>
      <c r="D276" s="5" t="s">
        <v>456</v>
      </c>
      <c r="E276" s="5" t="s">
        <v>457</v>
      </c>
      <c r="F276" s="5" t="s">
        <v>13</v>
      </c>
      <c r="G276" s="5" t="s">
        <v>14</v>
      </c>
    </row>
    <row r="277" customFormat="false" ht="15" hidden="false" customHeight="false" outlineLevel="0" collapsed="false">
      <c r="A277" s="5" t="s">
        <v>8</v>
      </c>
      <c r="B277" s="5" t="s">
        <v>455</v>
      </c>
      <c r="C277" s="5" t="s">
        <v>42</v>
      </c>
      <c r="D277" s="5" t="s">
        <v>456</v>
      </c>
      <c r="E277" s="5" t="s">
        <v>458</v>
      </c>
      <c r="F277" s="5" t="s">
        <v>13</v>
      </c>
      <c r="G277" s="5" t="s">
        <v>14</v>
      </c>
    </row>
    <row r="278" customFormat="false" ht="15" hidden="false" customHeight="false" outlineLevel="0" collapsed="false">
      <c r="A278" s="5" t="s">
        <v>8</v>
      </c>
      <c r="B278" s="5" t="s">
        <v>455</v>
      </c>
      <c r="C278" s="5" t="s">
        <v>42</v>
      </c>
      <c r="D278" s="5" t="s">
        <v>456</v>
      </c>
      <c r="E278" s="5" t="s">
        <v>459</v>
      </c>
      <c r="F278" s="5" t="s">
        <v>13</v>
      </c>
      <c r="G278" s="5" t="s">
        <v>14</v>
      </c>
    </row>
    <row r="279" customFormat="false" ht="15" hidden="false" customHeight="false" outlineLevel="0" collapsed="false">
      <c r="A279" s="5" t="s">
        <v>8</v>
      </c>
      <c r="B279" s="5" t="s">
        <v>455</v>
      </c>
      <c r="C279" s="5" t="s">
        <v>42</v>
      </c>
      <c r="D279" s="5" t="s">
        <v>456</v>
      </c>
      <c r="E279" s="5" t="s">
        <v>460</v>
      </c>
      <c r="F279" s="5" t="s">
        <v>13</v>
      </c>
      <c r="G279" s="5" t="s">
        <v>14</v>
      </c>
    </row>
    <row r="280" customFormat="false" ht="15" hidden="false" customHeight="false" outlineLevel="0" collapsed="false">
      <c r="A280" s="5" t="s">
        <v>8</v>
      </c>
      <c r="B280" s="5" t="s">
        <v>461</v>
      </c>
      <c r="C280" s="5" t="s">
        <v>462</v>
      </c>
      <c r="D280" s="5" t="s">
        <v>463</v>
      </c>
      <c r="E280" s="5" t="s">
        <v>464</v>
      </c>
      <c r="F280" s="5" t="s">
        <v>13</v>
      </c>
      <c r="G280" s="5" t="s">
        <v>14</v>
      </c>
    </row>
    <row r="281" customFormat="false" ht="15" hidden="false" customHeight="false" outlineLevel="0" collapsed="false">
      <c r="A281" s="5" t="s">
        <v>8</v>
      </c>
      <c r="B281" s="5" t="s">
        <v>461</v>
      </c>
      <c r="C281" s="5" t="s">
        <v>462</v>
      </c>
      <c r="D281" s="5" t="s">
        <v>465</v>
      </c>
      <c r="E281" s="5" t="s">
        <v>466</v>
      </c>
      <c r="F281" s="5" t="s">
        <v>13</v>
      </c>
      <c r="G281" s="5" t="s">
        <v>14</v>
      </c>
    </row>
    <row r="282" customFormat="false" ht="15" hidden="false" customHeight="false" outlineLevel="0" collapsed="false">
      <c r="A282" s="5" t="s">
        <v>8</v>
      </c>
      <c r="B282" s="5" t="s">
        <v>461</v>
      </c>
      <c r="C282" s="5" t="s">
        <v>467</v>
      </c>
      <c r="D282" s="5" t="s">
        <v>468</v>
      </c>
      <c r="E282" s="5" t="s">
        <v>469</v>
      </c>
      <c r="F282" s="5" t="s">
        <v>13</v>
      </c>
      <c r="G282" s="5" t="s">
        <v>14</v>
      </c>
    </row>
    <row r="283" customFormat="false" ht="15" hidden="false" customHeight="false" outlineLevel="0" collapsed="false">
      <c r="A283" s="5" t="s">
        <v>8</v>
      </c>
      <c r="B283" s="5" t="s">
        <v>470</v>
      </c>
      <c r="C283" s="5" t="s">
        <v>42</v>
      </c>
      <c r="D283" s="5" t="s">
        <v>471</v>
      </c>
      <c r="E283" s="5" t="s">
        <v>472</v>
      </c>
      <c r="F283" s="5" t="s">
        <v>13</v>
      </c>
      <c r="G283" s="5" t="s">
        <v>14</v>
      </c>
    </row>
    <row r="284" customFormat="false" ht="15" hidden="false" customHeight="false" outlineLevel="0" collapsed="false">
      <c r="A284" s="5" t="s">
        <v>8</v>
      </c>
      <c r="B284" s="5" t="s">
        <v>470</v>
      </c>
      <c r="C284" s="5" t="s">
        <v>42</v>
      </c>
      <c r="D284" s="5" t="s">
        <v>473</v>
      </c>
      <c r="E284" s="5" t="s">
        <v>474</v>
      </c>
      <c r="F284" s="5" t="s">
        <v>13</v>
      </c>
      <c r="G284" s="5" t="s">
        <v>14</v>
      </c>
    </row>
    <row r="285" customFormat="false" ht="15" hidden="false" customHeight="false" outlineLevel="0" collapsed="false">
      <c r="A285" s="5" t="s">
        <v>8</v>
      </c>
      <c r="B285" s="5" t="s">
        <v>470</v>
      </c>
      <c r="C285" s="5" t="s">
        <v>42</v>
      </c>
      <c r="D285" s="5" t="s">
        <v>473</v>
      </c>
      <c r="E285" s="5" t="s">
        <v>475</v>
      </c>
      <c r="F285" s="5" t="s">
        <v>13</v>
      </c>
      <c r="G285" s="5" t="s">
        <v>14</v>
      </c>
    </row>
    <row r="286" customFormat="false" ht="15" hidden="false" customHeight="false" outlineLevel="0" collapsed="false">
      <c r="A286" s="5" t="s">
        <v>8</v>
      </c>
      <c r="B286" s="5" t="s">
        <v>470</v>
      </c>
      <c r="C286" s="5" t="s">
        <v>42</v>
      </c>
      <c r="D286" s="5" t="s">
        <v>476</v>
      </c>
      <c r="E286" s="5" t="s">
        <v>477</v>
      </c>
      <c r="F286" s="5" t="s">
        <v>13</v>
      </c>
      <c r="G286" s="5" t="s">
        <v>14</v>
      </c>
    </row>
    <row r="287" customFormat="false" ht="15" hidden="false" customHeight="false" outlineLevel="0" collapsed="false">
      <c r="A287" s="5" t="s">
        <v>8</v>
      </c>
      <c r="B287" s="5" t="s">
        <v>470</v>
      </c>
      <c r="C287" s="5" t="s">
        <v>42</v>
      </c>
      <c r="D287" s="5" t="s">
        <v>476</v>
      </c>
      <c r="E287" s="5" t="s">
        <v>478</v>
      </c>
      <c r="F287" s="5" t="s">
        <v>13</v>
      </c>
      <c r="G287" s="5" t="s">
        <v>14</v>
      </c>
    </row>
    <row r="288" customFormat="false" ht="15" hidden="false" customHeight="false" outlineLevel="0" collapsed="false">
      <c r="A288" s="5" t="s">
        <v>8</v>
      </c>
      <c r="B288" s="5" t="s">
        <v>470</v>
      </c>
      <c r="C288" s="5" t="s">
        <v>479</v>
      </c>
      <c r="D288" s="5" t="s">
        <v>480</v>
      </c>
      <c r="E288" s="5" t="s">
        <v>481</v>
      </c>
      <c r="F288" s="5" t="s">
        <v>13</v>
      </c>
      <c r="G288" s="5" t="s">
        <v>14</v>
      </c>
    </row>
    <row r="289" customFormat="false" ht="15" hidden="false" customHeight="false" outlineLevel="0" collapsed="false">
      <c r="A289" s="5" t="s">
        <v>8</v>
      </c>
      <c r="B289" s="5" t="s">
        <v>470</v>
      </c>
      <c r="C289" s="5" t="s">
        <v>479</v>
      </c>
      <c r="D289" s="5" t="s">
        <v>480</v>
      </c>
      <c r="E289" s="5" t="s">
        <v>482</v>
      </c>
      <c r="F289" s="5" t="s">
        <v>13</v>
      </c>
      <c r="G289" s="5" t="s">
        <v>14</v>
      </c>
    </row>
    <row r="290" customFormat="false" ht="15" hidden="false" customHeight="false" outlineLevel="0" collapsed="false">
      <c r="A290" s="5" t="s">
        <v>8</v>
      </c>
      <c r="B290" s="5" t="s">
        <v>470</v>
      </c>
      <c r="C290" s="5" t="s">
        <v>479</v>
      </c>
      <c r="D290" s="5" t="s">
        <v>480</v>
      </c>
      <c r="E290" s="5" t="s">
        <v>483</v>
      </c>
      <c r="F290" s="5" t="s">
        <v>13</v>
      </c>
      <c r="G290" s="5" t="s">
        <v>14</v>
      </c>
    </row>
    <row r="291" customFormat="false" ht="15" hidden="false" customHeight="false" outlineLevel="0" collapsed="false">
      <c r="A291" s="5" t="s">
        <v>8</v>
      </c>
      <c r="B291" s="5" t="s">
        <v>470</v>
      </c>
      <c r="C291" s="5" t="s">
        <v>479</v>
      </c>
      <c r="D291" s="5" t="s">
        <v>480</v>
      </c>
      <c r="E291" s="5" t="s">
        <v>484</v>
      </c>
      <c r="F291" s="5" t="s">
        <v>13</v>
      </c>
      <c r="G291" s="5" t="s">
        <v>14</v>
      </c>
    </row>
    <row r="292" customFormat="false" ht="15" hidden="false" customHeight="false" outlineLevel="0" collapsed="false">
      <c r="A292" s="5" t="s">
        <v>8</v>
      </c>
      <c r="B292" s="5" t="s">
        <v>470</v>
      </c>
      <c r="C292" s="5" t="s">
        <v>479</v>
      </c>
      <c r="D292" s="5" t="s">
        <v>485</v>
      </c>
      <c r="E292" s="5" t="s">
        <v>486</v>
      </c>
      <c r="F292" s="5" t="s">
        <v>13</v>
      </c>
      <c r="G292" s="5" t="s">
        <v>14</v>
      </c>
    </row>
    <row r="293" customFormat="false" ht="15" hidden="false" customHeight="false" outlineLevel="0" collapsed="false">
      <c r="A293" s="5" t="s">
        <v>8</v>
      </c>
      <c r="B293" s="5" t="s">
        <v>470</v>
      </c>
      <c r="C293" s="5" t="s">
        <v>479</v>
      </c>
      <c r="D293" s="5" t="s">
        <v>485</v>
      </c>
      <c r="E293" s="5" t="s">
        <v>487</v>
      </c>
      <c r="F293" s="5" t="s">
        <v>13</v>
      </c>
      <c r="G293" s="5" t="s">
        <v>14</v>
      </c>
    </row>
    <row r="294" customFormat="false" ht="15" hidden="false" customHeight="false" outlineLevel="0" collapsed="false">
      <c r="A294" s="5" t="s">
        <v>8</v>
      </c>
      <c r="B294" s="5" t="s">
        <v>470</v>
      </c>
      <c r="C294" s="5" t="s">
        <v>479</v>
      </c>
      <c r="D294" s="5" t="s">
        <v>485</v>
      </c>
      <c r="E294" s="5" t="s">
        <v>488</v>
      </c>
      <c r="F294" s="5" t="s">
        <v>13</v>
      </c>
      <c r="G294" s="5" t="s">
        <v>14</v>
      </c>
    </row>
    <row r="295" customFormat="false" ht="15" hidden="false" customHeight="false" outlineLevel="0" collapsed="false">
      <c r="A295" s="5" t="s">
        <v>8</v>
      </c>
      <c r="B295" s="5" t="s">
        <v>470</v>
      </c>
      <c r="C295" s="5" t="s">
        <v>489</v>
      </c>
      <c r="D295" s="5" t="s">
        <v>490</v>
      </c>
      <c r="E295" s="5" t="s">
        <v>491</v>
      </c>
      <c r="F295" s="5" t="s">
        <v>13</v>
      </c>
      <c r="G295" s="5" t="s">
        <v>14</v>
      </c>
    </row>
    <row r="296" customFormat="false" ht="15" hidden="false" customHeight="false" outlineLevel="0" collapsed="false">
      <c r="A296" s="5" t="s">
        <v>8</v>
      </c>
      <c r="B296" s="5" t="s">
        <v>470</v>
      </c>
      <c r="C296" s="5" t="s">
        <v>489</v>
      </c>
      <c r="D296" s="5" t="s">
        <v>490</v>
      </c>
      <c r="E296" s="5" t="s">
        <v>492</v>
      </c>
      <c r="F296" s="5" t="s">
        <v>13</v>
      </c>
      <c r="G296" s="5" t="s">
        <v>14</v>
      </c>
    </row>
    <row r="297" customFormat="false" ht="15" hidden="false" customHeight="false" outlineLevel="0" collapsed="false">
      <c r="A297" s="5" t="s">
        <v>8</v>
      </c>
      <c r="B297" s="5" t="s">
        <v>470</v>
      </c>
      <c r="C297" s="5" t="s">
        <v>489</v>
      </c>
      <c r="D297" s="5" t="s">
        <v>490</v>
      </c>
      <c r="E297" s="5" t="s">
        <v>493</v>
      </c>
      <c r="F297" s="5" t="s">
        <v>13</v>
      </c>
      <c r="G297" s="5" t="s">
        <v>14</v>
      </c>
    </row>
    <row r="298" customFormat="false" ht="15" hidden="false" customHeight="false" outlineLevel="0" collapsed="false">
      <c r="A298" s="5" t="s">
        <v>8</v>
      </c>
      <c r="B298" s="5" t="s">
        <v>470</v>
      </c>
      <c r="C298" s="5" t="s">
        <v>489</v>
      </c>
      <c r="D298" s="5" t="s">
        <v>490</v>
      </c>
      <c r="E298" s="5" t="s">
        <v>494</v>
      </c>
      <c r="F298" s="5" t="s">
        <v>13</v>
      </c>
      <c r="G298" s="5" t="s">
        <v>14</v>
      </c>
    </row>
    <row r="299" customFormat="false" ht="15" hidden="false" customHeight="false" outlineLevel="0" collapsed="false">
      <c r="A299" s="5" t="s">
        <v>8</v>
      </c>
      <c r="B299" s="5" t="s">
        <v>495</v>
      </c>
      <c r="C299" s="5" t="s">
        <v>496</v>
      </c>
      <c r="D299" s="5" t="s">
        <v>497</v>
      </c>
      <c r="E299" s="5" t="s">
        <v>498</v>
      </c>
      <c r="F299" s="5" t="s">
        <v>13</v>
      </c>
      <c r="G299" s="5" t="s">
        <v>14</v>
      </c>
    </row>
    <row r="300" customFormat="false" ht="15" hidden="false" customHeight="false" outlineLevel="0" collapsed="false">
      <c r="A300" s="5" t="s">
        <v>8</v>
      </c>
      <c r="B300" s="5" t="s">
        <v>495</v>
      </c>
      <c r="C300" s="5" t="s">
        <v>496</v>
      </c>
      <c r="D300" s="5" t="s">
        <v>497</v>
      </c>
      <c r="E300" s="5" t="s">
        <v>499</v>
      </c>
      <c r="F300" s="5" t="s">
        <v>13</v>
      </c>
      <c r="G300" s="5" t="s">
        <v>14</v>
      </c>
    </row>
    <row r="301" customFormat="false" ht="15" hidden="false" customHeight="false" outlineLevel="0" collapsed="false">
      <c r="A301" s="5" t="s">
        <v>8</v>
      </c>
      <c r="B301" s="5" t="s">
        <v>495</v>
      </c>
      <c r="C301" s="5" t="s">
        <v>496</v>
      </c>
      <c r="D301" s="5" t="s">
        <v>500</v>
      </c>
      <c r="E301" s="5" t="s">
        <v>501</v>
      </c>
      <c r="F301" s="5" t="s">
        <v>13</v>
      </c>
      <c r="G301" s="5" t="s">
        <v>14</v>
      </c>
    </row>
    <row r="302" customFormat="false" ht="15" hidden="false" customHeight="false" outlineLevel="0" collapsed="false">
      <c r="A302" s="5" t="s">
        <v>8</v>
      </c>
      <c r="B302" s="5" t="s">
        <v>495</v>
      </c>
      <c r="C302" s="5" t="s">
        <v>496</v>
      </c>
      <c r="D302" s="5" t="s">
        <v>500</v>
      </c>
      <c r="E302" s="5" t="s">
        <v>502</v>
      </c>
      <c r="F302" s="5" t="s">
        <v>13</v>
      </c>
      <c r="G302" s="5" t="s">
        <v>14</v>
      </c>
    </row>
    <row r="303" customFormat="false" ht="15" hidden="false" customHeight="false" outlineLevel="0" collapsed="false">
      <c r="A303" s="5" t="s">
        <v>8</v>
      </c>
      <c r="B303" s="5" t="s">
        <v>495</v>
      </c>
      <c r="C303" s="5" t="s">
        <v>496</v>
      </c>
      <c r="D303" s="5" t="s">
        <v>500</v>
      </c>
      <c r="E303" s="5" t="s">
        <v>503</v>
      </c>
      <c r="F303" s="5" t="s">
        <v>13</v>
      </c>
      <c r="G303" s="5" t="s">
        <v>14</v>
      </c>
    </row>
    <row r="304" customFormat="false" ht="15" hidden="false" customHeight="false" outlineLevel="0" collapsed="false">
      <c r="A304" s="5" t="s">
        <v>8</v>
      </c>
      <c r="B304" s="5" t="s">
        <v>495</v>
      </c>
      <c r="C304" s="5" t="s">
        <v>496</v>
      </c>
      <c r="D304" s="5" t="s">
        <v>500</v>
      </c>
      <c r="E304" s="5" t="s">
        <v>504</v>
      </c>
      <c r="F304" s="5" t="s">
        <v>13</v>
      </c>
      <c r="G304" s="5" t="s">
        <v>14</v>
      </c>
    </row>
    <row r="305" customFormat="false" ht="15" hidden="false" customHeight="false" outlineLevel="0" collapsed="false">
      <c r="A305" s="5" t="s">
        <v>8</v>
      </c>
      <c r="B305" s="5" t="s">
        <v>495</v>
      </c>
      <c r="C305" s="5" t="s">
        <v>505</v>
      </c>
      <c r="D305" s="5" t="s">
        <v>506</v>
      </c>
      <c r="E305" s="5" t="s">
        <v>507</v>
      </c>
      <c r="F305" s="5" t="s">
        <v>13</v>
      </c>
      <c r="G305" s="5" t="s">
        <v>14</v>
      </c>
    </row>
    <row r="306" customFormat="false" ht="15" hidden="false" customHeight="false" outlineLevel="0" collapsed="false">
      <c r="A306" s="5" t="s">
        <v>8</v>
      </c>
      <c r="B306" s="5" t="s">
        <v>495</v>
      </c>
      <c r="C306" s="5" t="s">
        <v>42</v>
      </c>
      <c r="D306" s="5" t="s">
        <v>508</v>
      </c>
      <c r="E306" s="5" t="s">
        <v>509</v>
      </c>
      <c r="F306" s="5" t="s">
        <v>13</v>
      </c>
      <c r="G306" s="5" t="s">
        <v>14</v>
      </c>
    </row>
    <row r="307" customFormat="false" ht="15" hidden="false" customHeight="false" outlineLevel="0" collapsed="false">
      <c r="A307" s="5" t="s">
        <v>8</v>
      </c>
      <c r="B307" s="5" t="s">
        <v>495</v>
      </c>
      <c r="C307" s="5" t="s">
        <v>42</v>
      </c>
      <c r="D307" s="5" t="s">
        <v>508</v>
      </c>
      <c r="E307" s="5" t="s">
        <v>510</v>
      </c>
      <c r="F307" s="5" t="s">
        <v>13</v>
      </c>
      <c r="G307" s="5" t="s">
        <v>14</v>
      </c>
    </row>
    <row r="308" customFormat="false" ht="15" hidden="false" customHeight="false" outlineLevel="0" collapsed="false">
      <c r="A308" s="5" t="s">
        <v>8</v>
      </c>
      <c r="B308" s="5" t="s">
        <v>495</v>
      </c>
      <c r="C308" s="5" t="s">
        <v>42</v>
      </c>
      <c r="D308" s="5" t="s">
        <v>508</v>
      </c>
      <c r="E308" s="5" t="s">
        <v>511</v>
      </c>
      <c r="F308" s="5" t="s">
        <v>13</v>
      </c>
      <c r="G308" s="5" t="s">
        <v>14</v>
      </c>
    </row>
    <row r="309" customFormat="false" ht="15" hidden="false" customHeight="false" outlineLevel="0" collapsed="false">
      <c r="A309" s="5" t="s">
        <v>8</v>
      </c>
      <c r="B309" s="5" t="s">
        <v>495</v>
      </c>
      <c r="C309" s="5" t="s">
        <v>42</v>
      </c>
      <c r="D309" s="5" t="s">
        <v>512</v>
      </c>
      <c r="E309" s="5" t="s">
        <v>513</v>
      </c>
      <c r="F309" s="5" t="s">
        <v>13</v>
      </c>
      <c r="G309" s="5" t="s">
        <v>14</v>
      </c>
    </row>
    <row r="310" customFormat="false" ht="15" hidden="false" customHeight="false" outlineLevel="0" collapsed="false">
      <c r="A310" s="5" t="s">
        <v>8</v>
      </c>
      <c r="B310" s="5" t="s">
        <v>495</v>
      </c>
      <c r="C310" s="5" t="s">
        <v>42</v>
      </c>
      <c r="D310" s="5" t="s">
        <v>514</v>
      </c>
      <c r="E310" s="5" t="s">
        <v>515</v>
      </c>
      <c r="F310" s="5" t="s">
        <v>13</v>
      </c>
      <c r="G310" s="5" t="s">
        <v>14</v>
      </c>
    </row>
    <row r="311" customFormat="false" ht="15" hidden="false" customHeight="false" outlineLevel="0" collapsed="false">
      <c r="A311" s="5" t="s">
        <v>8</v>
      </c>
      <c r="B311" s="5" t="s">
        <v>495</v>
      </c>
      <c r="C311" s="5" t="s">
        <v>42</v>
      </c>
      <c r="D311" s="5" t="s">
        <v>514</v>
      </c>
      <c r="E311" s="5" t="s">
        <v>516</v>
      </c>
      <c r="F311" s="5" t="s">
        <v>13</v>
      </c>
      <c r="G311" s="5" t="s">
        <v>14</v>
      </c>
    </row>
    <row r="312" customFormat="false" ht="15" hidden="false" customHeight="false" outlineLevel="0" collapsed="false">
      <c r="A312" s="5" t="s">
        <v>8</v>
      </c>
      <c r="B312" s="5" t="s">
        <v>517</v>
      </c>
      <c r="C312" s="5" t="s">
        <v>518</v>
      </c>
      <c r="D312" s="5" t="s">
        <v>519</v>
      </c>
      <c r="E312" s="5" t="s">
        <v>520</v>
      </c>
      <c r="F312" s="5" t="s">
        <v>13</v>
      </c>
      <c r="G312" s="5" t="s">
        <v>14</v>
      </c>
    </row>
    <row r="313" customFormat="false" ht="15" hidden="false" customHeight="false" outlineLevel="0" collapsed="false">
      <c r="A313" s="5" t="s">
        <v>8</v>
      </c>
      <c r="B313" s="5" t="s">
        <v>517</v>
      </c>
      <c r="C313" s="5" t="s">
        <v>518</v>
      </c>
      <c r="D313" s="5" t="s">
        <v>521</v>
      </c>
      <c r="E313" s="5" t="s">
        <v>522</v>
      </c>
      <c r="F313" s="5" t="s">
        <v>13</v>
      </c>
      <c r="G313" s="5" t="s">
        <v>14</v>
      </c>
    </row>
    <row r="314" customFormat="false" ht="15" hidden="false" customHeight="false" outlineLevel="0" collapsed="false">
      <c r="A314" s="5" t="s">
        <v>8</v>
      </c>
      <c r="B314" s="5" t="s">
        <v>517</v>
      </c>
      <c r="C314" s="5" t="s">
        <v>518</v>
      </c>
      <c r="D314" s="5" t="s">
        <v>523</v>
      </c>
      <c r="E314" s="5" t="s">
        <v>524</v>
      </c>
      <c r="F314" s="5" t="s">
        <v>13</v>
      </c>
      <c r="G314" s="5" t="s">
        <v>14</v>
      </c>
    </row>
    <row r="315" customFormat="false" ht="15" hidden="false" customHeight="false" outlineLevel="0" collapsed="false">
      <c r="A315" s="5" t="s">
        <v>8</v>
      </c>
      <c r="B315" s="5" t="s">
        <v>517</v>
      </c>
      <c r="C315" s="5" t="s">
        <v>525</v>
      </c>
      <c r="D315" s="5" t="s">
        <v>526</v>
      </c>
      <c r="E315" s="5" t="s">
        <v>527</v>
      </c>
      <c r="F315" s="5" t="s">
        <v>13</v>
      </c>
      <c r="G315" s="5" t="s">
        <v>14</v>
      </c>
    </row>
    <row r="316" customFormat="false" ht="15" hidden="false" customHeight="false" outlineLevel="0" collapsed="false">
      <c r="A316" s="5" t="s">
        <v>8</v>
      </c>
      <c r="B316" s="5" t="s">
        <v>517</v>
      </c>
      <c r="C316" s="5" t="s">
        <v>525</v>
      </c>
      <c r="D316" s="5" t="s">
        <v>528</v>
      </c>
      <c r="E316" s="5" t="s">
        <v>529</v>
      </c>
      <c r="F316" s="5" t="s">
        <v>13</v>
      </c>
      <c r="G316" s="5" t="s">
        <v>14</v>
      </c>
    </row>
    <row r="317" customFormat="false" ht="15" hidden="false" customHeight="false" outlineLevel="0" collapsed="false">
      <c r="A317" s="5" t="s">
        <v>8</v>
      </c>
      <c r="B317" s="5" t="s">
        <v>530</v>
      </c>
      <c r="C317" s="5" t="s">
        <v>531</v>
      </c>
      <c r="D317" s="5" t="s">
        <v>532</v>
      </c>
      <c r="E317" s="5" t="s">
        <v>533</v>
      </c>
      <c r="F317" s="5" t="s">
        <v>13</v>
      </c>
      <c r="G317" s="5" t="s">
        <v>14</v>
      </c>
    </row>
    <row r="318" customFormat="false" ht="15" hidden="false" customHeight="false" outlineLevel="0" collapsed="false">
      <c r="A318" s="5" t="s">
        <v>8</v>
      </c>
      <c r="B318" s="5" t="s">
        <v>530</v>
      </c>
      <c r="C318" s="5" t="s">
        <v>531</v>
      </c>
      <c r="D318" s="5" t="s">
        <v>532</v>
      </c>
      <c r="E318" s="5" t="s">
        <v>534</v>
      </c>
      <c r="F318" s="5" t="s">
        <v>13</v>
      </c>
      <c r="G318" s="5" t="s">
        <v>14</v>
      </c>
    </row>
    <row r="319" customFormat="false" ht="15" hidden="false" customHeight="false" outlineLevel="0" collapsed="false">
      <c r="A319" s="5" t="s">
        <v>8</v>
      </c>
      <c r="B319" s="5" t="s">
        <v>530</v>
      </c>
      <c r="C319" s="5" t="s">
        <v>531</v>
      </c>
      <c r="D319" s="5" t="s">
        <v>532</v>
      </c>
      <c r="E319" s="5" t="s">
        <v>535</v>
      </c>
      <c r="F319" s="5" t="s">
        <v>13</v>
      </c>
      <c r="G319" s="5" t="s">
        <v>14</v>
      </c>
    </row>
    <row r="320" customFormat="false" ht="15" hidden="false" customHeight="false" outlineLevel="0" collapsed="false">
      <c r="A320" s="5" t="s">
        <v>8</v>
      </c>
      <c r="B320" s="5" t="s">
        <v>530</v>
      </c>
      <c r="C320" s="5" t="s">
        <v>531</v>
      </c>
      <c r="D320" s="5" t="s">
        <v>536</v>
      </c>
      <c r="E320" s="5" t="s">
        <v>537</v>
      </c>
      <c r="F320" s="5" t="s">
        <v>13</v>
      </c>
      <c r="G320" s="5" t="s">
        <v>14</v>
      </c>
    </row>
    <row r="321" customFormat="false" ht="15" hidden="false" customHeight="false" outlineLevel="0" collapsed="false">
      <c r="A321" s="5" t="s">
        <v>8</v>
      </c>
      <c r="B321" s="5" t="s">
        <v>530</v>
      </c>
      <c r="C321" s="5" t="s">
        <v>538</v>
      </c>
      <c r="D321" s="5" t="s">
        <v>539</v>
      </c>
      <c r="E321" s="5" t="s">
        <v>540</v>
      </c>
      <c r="F321" s="5" t="s">
        <v>13</v>
      </c>
      <c r="G321" s="5" t="s">
        <v>14</v>
      </c>
    </row>
    <row r="322" customFormat="false" ht="15" hidden="false" customHeight="false" outlineLevel="0" collapsed="false">
      <c r="A322" s="5" t="s">
        <v>8</v>
      </c>
      <c r="B322" s="5" t="s">
        <v>530</v>
      </c>
      <c r="C322" s="5" t="s">
        <v>538</v>
      </c>
      <c r="D322" s="5" t="s">
        <v>539</v>
      </c>
      <c r="E322" s="5" t="s">
        <v>541</v>
      </c>
      <c r="F322" s="5" t="s">
        <v>13</v>
      </c>
      <c r="G322" s="5" t="s">
        <v>14</v>
      </c>
    </row>
    <row r="323" customFormat="false" ht="15" hidden="false" customHeight="false" outlineLevel="0" collapsed="false">
      <c r="A323" s="5" t="s">
        <v>8</v>
      </c>
      <c r="B323" s="5" t="s">
        <v>530</v>
      </c>
      <c r="C323" s="5" t="s">
        <v>538</v>
      </c>
      <c r="D323" s="5" t="s">
        <v>539</v>
      </c>
      <c r="E323" s="5" t="s">
        <v>542</v>
      </c>
      <c r="F323" s="5" t="s">
        <v>13</v>
      </c>
      <c r="G323" s="5" t="s">
        <v>14</v>
      </c>
    </row>
    <row r="324" customFormat="false" ht="15" hidden="false" customHeight="false" outlineLevel="0" collapsed="false">
      <c r="A324" s="5" t="s">
        <v>8</v>
      </c>
      <c r="B324" s="5" t="s">
        <v>530</v>
      </c>
      <c r="C324" s="5" t="s">
        <v>538</v>
      </c>
      <c r="D324" s="5" t="s">
        <v>543</v>
      </c>
      <c r="E324" s="5" t="s">
        <v>544</v>
      </c>
      <c r="F324" s="5" t="s">
        <v>13</v>
      </c>
      <c r="G324" s="5" t="s">
        <v>14</v>
      </c>
    </row>
    <row r="325" customFormat="false" ht="15" hidden="false" customHeight="false" outlineLevel="0" collapsed="false">
      <c r="A325" s="5" t="s">
        <v>8</v>
      </c>
      <c r="B325" s="5" t="s">
        <v>530</v>
      </c>
      <c r="C325" s="5" t="s">
        <v>538</v>
      </c>
      <c r="D325" s="5" t="s">
        <v>538</v>
      </c>
      <c r="E325" s="5" t="s">
        <v>545</v>
      </c>
      <c r="F325" s="5" t="s">
        <v>13</v>
      </c>
      <c r="G325" s="5" t="s">
        <v>14</v>
      </c>
    </row>
    <row r="326" customFormat="false" ht="15" hidden="false" customHeight="false" outlineLevel="0" collapsed="false">
      <c r="A326" s="5" t="s">
        <v>8</v>
      </c>
      <c r="B326" s="5" t="s">
        <v>530</v>
      </c>
      <c r="C326" s="5" t="s">
        <v>538</v>
      </c>
      <c r="D326" s="5" t="s">
        <v>538</v>
      </c>
      <c r="E326" s="5" t="s">
        <v>546</v>
      </c>
      <c r="F326" s="5" t="s">
        <v>13</v>
      </c>
      <c r="G326" s="5" t="s">
        <v>14</v>
      </c>
    </row>
    <row r="327" customFormat="false" ht="15" hidden="false" customHeight="false" outlineLevel="0" collapsed="false">
      <c r="A327" s="5" t="s">
        <v>8</v>
      </c>
      <c r="B327" s="5" t="s">
        <v>547</v>
      </c>
      <c r="C327" s="5" t="s">
        <v>548</v>
      </c>
      <c r="D327" s="5" t="s">
        <v>549</v>
      </c>
      <c r="E327" s="5" t="s">
        <v>550</v>
      </c>
      <c r="F327" s="5" t="s">
        <v>13</v>
      </c>
      <c r="G327" s="5" t="s">
        <v>14</v>
      </c>
    </row>
    <row r="328" customFormat="false" ht="15" hidden="false" customHeight="false" outlineLevel="0" collapsed="false">
      <c r="A328" s="5" t="s">
        <v>8</v>
      </c>
      <c r="B328" s="5" t="s">
        <v>547</v>
      </c>
      <c r="C328" s="5" t="s">
        <v>551</v>
      </c>
      <c r="D328" s="5" t="s">
        <v>552</v>
      </c>
      <c r="E328" s="5" t="s">
        <v>553</v>
      </c>
      <c r="F328" s="5" t="s">
        <v>13</v>
      </c>
      <c r="G328" s="5" t="s">
        <v>14</v>
      </c>
    </row>
    <row r="329" customFormat="false" ht="15" hidden="false" customHeight="false" outlineLevel="0" collapsed="false">
      <c r="A329" s="5" t="s">
        <v>8</v>
      </c>
      <c r="B329" s="5" t="s">
        <v>554</v>
      </c>
      <c r="C329" s="5" t="s">
        <v>555</v>
      </c>
      <c r="D329" s="5" t="s">
        <v>556</v>
      </c>
      <c r="E329" s="5" t="s">
        <v>557</v>
      </c>
      <c r="F329" s="5" t="s">
        <v>13</v>
      </c>
      <c r="G329" s="5" t="s">
        <v>14</v>
      </c>
    </row>
    <row r="330" customFormat="false" ht="15" hidden="false" customHeight="false" outlineLevel="0" collapsed="false">
      <c r="A330" s="5" t="s">
        <v>8</v>
      </c>
      <c r="B330" s="5" t="s">
        <v>554</v>
      </c>
      <c r="C330" s="5" t="s">
        <v>555</v>
      </c>
      <c r="D330" s="5" t="s">
        <v>556</v>
      </c>
      <c r="E330" s="5" t="s">
        <v>558</v>
      </c>
      <c r="F330" s="5" t="s">
        <v>13</v>
      </c>
      <c r="G330" s="5" t="s">
        <v>14</v>
      </c>
    </row>
    <row r="331" customFormat="false" ht="15" hidden="false" customHeight="false" outlineLevel="0" collapsed="false">
      <c r="A331" s="5" t="s">
        <v>8</v>
      </c>
      <c r="B331" s="5" t="s">
        <v>554</v>
      </c>
      <c r="C331" s="5" t="s">
        <v>555</v>
      </c>
      <c r="D331" s="5" t="s">
        <v>556</v>
      </c>
      <c r="E331" s="5" t="s">
        <v>559</v>
      </c>
      <c r="F331" s="5" t="s">
        <v>13</v>
      </c>
      <c r="G331" s="5" t="s">
        <v>14</v>
      </c>
    </row>
    <row r="332" customFormat="false" ht="15" hidden="false" customHeight="false" outlineLevel="0" collapsed="false">
      <c r="A332" s="5" t="s">
        <v>8</v>
      </c>
      <c r="B332" s="5" t="s">
        <v>554</v>
      </c>
      <c r="C332" s="5" t="s">
        <v>560</v>
      </c>
      <c r="D332" s="5" t="s">
        <v>561</v>
      </c>
      <c r="E332" s="5" t="s">
        <v>562</v>
      </c>
      <c r="F332" s="5" t="s">
        <v>13</v>
      </c>
      <c r="G332" s="5" t="s">
        <v>14</v>
      </c>
    </row>
    <row r="333" customFormat="false" ht="15" hidden="false" customHeight="false" outlineLevel="0" collapsed="false">
      <c r="A333" s="5" t="s">
        <v>8</v>
      </c>
      <c r="B333" s="5" t="s">
        <v>554</v>
      </c>
      <c r="C333" s="5" t="s">
        <v>563</v>
      </c>
      <c r="D333" s="5" t="s">
        <v>564</v>
      </c>
      <c r="E333" s="5" t="s">
        <v>565</v>
      </c>
      <c r="F333" s="5" t="s">
        <v>13</v>
      </c>
      <c r="G333" s="5" t="s">
        <v>14</v>
      </c>
    </row>
    <row r="334" customFormat="false" ht="15" hidden="false" customHeight="false" outlineLevel="0" collapsed="false">
      <c r="A334" s="5" t="s">
        <v>8</v>
      </c>
      <c r="B334" s="5" t="s">
        <v>554</v>
      </c>
      <c r="C334" s="5" t="s">
        <v>563</v>
      </c>
      <c r="D334" s="5" t="s">
        <v>566</v>
      </c>
      <c r="E334" s="5" t="s">
        <v>567</v>
      </c>
      <c r="F334" s="5" t="s">
        <v>13</v>
      </c>
      <c r="G334" s="5" t="s">
        <v>14</v>
      </c>
    </row>
    <row r="335" customFormat="false" ht="15" hidden="false" customHeight="false" outlineLevel="0" collapsed="false">
      <c r="A335" s="5" t="s">
        <v>8</v>
      </c>
      <c r="B335" s="5" t="s">
        <v>554</v>
      </c>
      <c r="C335" s="5" t="s">
        <v>563</v>
      </c>
      <c r="D335" s="5" t="s">
        <v>568</v>
      </c>
      <c r="E335" s="5" t="s">
        <v>569</v>
      </c>
      <c r="F335" s="5" t="s">
        <v>13</v>
      </c>
      <c r="G335" s="5" t="s">
        <v>14</v>
      </c>
    </row>
    <row r="336" customFormat="false" ht="15" hidden="false" customHeight="false" outlineLevel="0" collapsed="false">
      <c r="A336" s="5" t="s">
        <v>8</v>
      </c>
      <c r="B336" s="5" t="s">
        <v>554</v>
      </c>
      <c r="C336" s="5" t="s">
        <v>563</v>
      </c>
      <c r="D336" s="5" t="s">
        <v>568</v>
      </c>
      <c r="E336" s="5" t="s">
        <v>570</v>
      </c>
      <c r="F336" s="5" t="s">
        <v>13</v>
      </c>
      <c r="G336" s="5" t="s">
        <v>14</v>
      </c>
    </row>
    <row r="337" customFormat="false" ht="15" hidden="false" customHeight="false" outlineLevel="0" collapsed="false">
      <c r="A337" s="5" t="s">
        <v>8</v>
      </c>
      <c r="B337" s="5" t="s">
        <v>554</v>
      </c>
      <c r="C337" s="5" t="s">
        <v>563</v>
      </c>
      <c r="D337" s="5" t="s">
        <v>568</v>
      </c>
      <c r="E337" s="5" t="s">
        <v>571</v>
      </c>
      <c r="F337" s="5" t="s">
        <v>13</v>
      </c>
      <c r="G337" s="5" t="s">
        <v>14</v>
      </c>
    </row>
    <row r="338" customFormat="false" ht="15" hidden="false" customHeight="false" outlineLevel="0" collapsed="false">
      <c r="A338" s="5" t="s">
        <v>8</v>
      </c>
      <c r="B338" s="5" t="s">
        <v>554</v>
      </c>
      <c r="C338" s="5" t="s">
        <v>563</v>
      </c>
      <c r="D338" s="5" t="s">
        <v>572</v>
      </c>
      <c r="E338" s="5" t="s">
        <v>573</v>
      </c>
      <c r="F338" s="5" t="s">
        <v>13</v>
      </c>
      <c r="G338" s="5" t="s">
        <v>14</v>
      </c>
    </row>
    <row r="339" customFormat="false" ht="15" hidden="false" customHeight="false" outlineLevel="0" collapsed="false">
      <c r="A339" s="5" t="s">
        <v>8</v>
      </c>
      <c r="B339" s="5" t="s">
        <v>554</v>
      </c>
      <c r="C339" s="5" t="s">
        <v>563</v>
      </c>
      <c r="D339" s="5" t="s">
        <v>574</v>
      </c>
      <c r="E339" s="5" t="s">
        <v>575</v>
      </c>
      <c r="F339" s="5" t="s">
        <v>13</v>
      </c>
      <c r="G339" s="5" t="s">
        <v>14</v>
      </c>
    </row>
    <row r="340" customFormat="false" ht="15" hidden="false" customHeight="false" outlineLevel="0" collapsed="false">
      <c r="A340" s="5" t="s">
        <v>8</v>
      </c>
      <c r="B340" s="5" t="s">
        <v>554</v>
      </c>
      <c r="C340" s="5" t="s">
        <v>563</v>
      </c>
      <c r="D340" s="5" t="s">
        <v>574</v>
      </c>
      <c r="E340" s="5" t="s">
        <v>576</v>
      </c>
      <c r="F340" s="5" t="s">
        <v>13</v>
      </c>
      <c r="G340" s="5" t="s">
        <v>14</v>
      </c>
    </row>
    <row r="341" customFormat="false" ht="15" hidden="false" customHeight="false" outlineLevel="0" collapsed="false">
      <c r="A341" s="5" t="s">
        <v>8</v>
      </c>
      <c r="B341" s="5" t="s">
        <v>554</v>
      </c>
      <c r="C341" s="5" t="s">
        <v>563</v>
      </c>
      <c r="D341" s="5" t="s">
        <v>574</v>
      </c>
      <c r="E341" s="5" t="s">
        <v>577</v>
      </c>
      <c r="F341" s="5" t="s">
        <v>13</v>
      </c>
      <c r="G341" s="5" t="s">
        <v>14</v>
      </c>
    </row>
    <row r="342" customFormat="false" ht="15" hidden="false" customHeight="false" outlineLevel="0" collapsed="false">
      <c r="A342" s="5" t="s">
        <v>8</v>
      </c>
      <c r="B342" s="5" t="s">
        <v>554</v>
      </c>
      <c r="C342" s="5" t="s">
        <v>563</v>
      </c>
      <c r="D342" s="5" t="s">
        <v>578</v>
      </c>
      <c r="E342" s="5" t="s">
        <v>579</v>
      </c>
      <c r="F342" s="5" t="s">
        <v>13</v>
      </c>
      <c r="G342" s="5" t="s">
        <v>14</v>
      </c>
    </row>
    <row r="343" customFormat="false" ht="15" hidden="false" customHeight="false" outlineLevel="0" collapsed="false">
      <c r="A343" s="5" t="s">
        <v>8</v>
      </c>
      <c r="B343" s="5" t="s">
        <v>554</v>
      </c>
      <c r="C343" s="5" t="s">
        <v>563</v>
      </c>
      <c r="D343" s="5" t="s">
        <v>578</v>
      </c>
      <c r="E343" s="5" t="s">
        <v>580</v>
      </c>
      <c r="F343" s="5" t="s">
        <v>13</v>
      </c>
      <c r="G343" s="5" t="s">
        <v>14</v>
      </c>
    </row>
    <row r="344" customFormat="false" ht="15" hidden="false" customHeight="false" outlineLevel="0" collapsed="false">
      <c r="A344" s="5" t="s">
        <v>581</v>
      </c>
      <c r="B344" s="5" t="s">
        <v>9</v>
      </c>
      <c r="C344" s="5" t="s">
        <v>10</v>
      </c>
      <c r="D344" s="5" t="s">
        <v>582</v>
      </c>
      <c r="E344" s="5" t="s">
        <v>583</v>
      </c>
      <c r="F344" s="5" t="s">
        <v>14</v>
      </c>
      <c r="G344" s="5" t="s">
        <v>13</v>
      </c>
    </row>
    <row r="345" customFormat="false" ht="15" hidden="false" customHeight="false" outlineLevel="0" collapsed="false">
      <c r="A345" s="5" t="s">
        <v>581</v>
      </c>
      <c r="B345" s="5" t="s">
        <v>9</v>
      </c>
      <c r="C345" s="5" t="s">
        <v>584</v>
      </c>
      <c r="D345" s="5" t="s">
        <v>585</v>
      </c>
      <c r="E345" s="5" t="s">
        <v>586</v>
      </c>
      <c r="F345" s="5" t="s">
        <v>14</v>
      </c>
      <c r="G345" s="5" t="s">
        <v>13</v>
      </c>
    </row>
    <row r="346" customFormat="false" ht="15" hidden="false" customHeight="false" outlineLevel="0" collapsed="false">
      <c r="A346" s="5" t="s">
        <v>581</v>
      </c>
      <c r="B346" s="5" t="s">
        <v>9</v>
      </c>
      <c r="C346" s="5" t="s">
        <v>34</v>
      </c>
      <c r="D346" s="5" t="s">
        <v>35</v>
      </c>
      <c r="E346" s="5" t="s">
        <v>587</v>
      </c>
      <c r="F346" s="5" t="s">
        <v>14</v>
      </c>
      <c r="G346" s="5" t="s">
        <v>13</v>
      </c>
    </row>
    <row r="347" customFormat="false" ht="15" hidden="false" customHeight="false" outlineLevel="0" collapsed="false">
      <c r="A347" s="5" t="s">
        <v>581</v>
      </c>
      <c r="B347" s="5" t="s">
        <v>9</v>
      </c>
      <c r="C347" s="5" t="s">
        <v>46</v>
      </c>
      <c r="D347" s="5" t="s">
        <v>588</v>
      </c>
      <c r="E347" s="5" t="s">
        <v>589</v>
      </c>
      <c r="F347" s="5" t="s">
        <v>14</v>
      </c>
      <c r="G347" s="5" t="s">
        <v>13</v>
      </c>
    </row>
    <row r="348" customFormat="false" ht="15" hidden="false" customHeight="false" outlineLevel="0" collapsed="false">
      <c r="A348" s="5" t="s">
        <v>581</v>
      </c>
      <c r="B348" s="5" t="s">
        <v>49</v>
      </c>
      <c r="C348" s="5" t="s">
        <v>50</v>
      </c>
      <c r="D348" s="5" t="s">
        <v>590</v>
      </c>
      <c r="E348" s="5" t="s">
        <v>591</v>
      </c>
      <c r="F348" s="5" t="s">
        <v>14</v>
      </c>
      <c r="G348" s="5" t="s">
        <v>13</v>
      </c>
    </row>
    <row r="349" customFormat="false" ht="15" hidden="false" customHeight="false" outlineLevel="0" collapsed="false">
      <c r="A349" s="5" t="s">
        <v>581</v>
      </c>
      <c r="B349" s="5" t="s">
        <v>49</v>
      </c>
      <c r="C349" s="5" t="s">
        <v>50</v>
      </c>
      <c r="D349" s="5" t="s">
        <v>56</v>
      </c>
      <c r="E349" s="5" t="s">
        <v>592</v>
      </c>
      <c r="F349" s="5" t="s">
        <v>14</v>
      </c>
      <c r="G349" s="5" t="s">
        <v>13</v>
      </c>
    </row>
    <row r="350" customFormat="false" ht="15" hidden="false" customHeight="false" outlineLevel="0" collapsed="false">
      <c r="A350" s="5" t="s">
        <v>581</v>
      </c>
      <c r="B350" s="5" t="s">
        <v>49</v>
      </c>
      <c r="C350" s="5" t="s">
        <v>50</v>
      </c>
      <c r="D350" s="5" t="s">
        <v>58</v>
      </c>
      <c r="E350" s="5" t="s">
        <v>593</v>
      </c>
      <c r="F350" s="5" t="s">
        <v>14</v>
      </c>
      <c r="G350" s="5" t="s">
        <v>13</v>
      </c>
    </row>
    <row r="351" customFormat="false" ht="15" hidden="false" customHeight="false" outlineLevel="0" collapsed="false">
      <c r="A351" s="5" t="s">
        <v>581</v>
      </c>
      <c r="B351" s="5" t="s">
        <v>49</v>
      </c>
      <c r="C351" s="5" t="s">
        <v>50</v>
      </c>
      <c r="D351" s="5" t="s">
        <v>594</v>
      </c>
      <c r="E351" s="5" t="s">
        <v>595</v>
      </c>
      <c r="F351" s="5" t="s">
        <v>14</v>
      </c>
      <c r="G351" s="5" t="s">
        <v>13</v>
      </c>
    </row>
    <row r="352" customFormat="false" ht="15" hidden="false" customHeight="false" outlineLevel="0" collapsed="false">
      <c r="A352" s="5" t="s">
        <v>581</v>
      </c>
      <c r="B352" s="5" t="s">
        <v>49</v>
      </c>
      <c r="C352" s="5" t="s">
        <v>42</v>
      </c>
      <c r="D352" s="5" t="s">
        <v>596</v>
      </c>
      <c r="E352" s="5" t="s">
        <v>597</v>
      </c>
      <c r="F352" s="5" t="s">
        <v>14</v>
      </c>
      <c r="G352" s="5" t="s">
        <v>13</v>
      </c>
    </row>
    <row r="353" customFormat="false" ht="15" hidden="false" customHeight="false" outlineLevel="0" collapsed="false">
      <c r="A353" s="5" t="s">
        <v>581</v>
      </c>
      <c r="B353" s="5" t="s">
        <v>49</v>
      </c>
      <c r="C353" s="5" t="s">
        <v>79</v>
      </c>
      <c r="D353" s="5" t="s">
        <v>80</v>
      </c>
      <c r="E353" s="5" t="s">
        <v>598</v>
      </c>
      <c r="F353" s="5" t="s">
        <v>14</v>
      </c>
      <c r="G353" s="5" t="s">
        <v>13</v>
      </c>
    </row>
    <row r="354" customFormat="false" ht="15" hidden="false" customHeight="false" outlineLevel="0" collapsed="false">
      <c r="A354" s="5" t="s">
        <v>581</v>
      </c>
      <c r="B354" s="5" t="s">
        <v>49</v>
      </c>
      <c r="C354" s="5" t="s">
        <v>82</v>
      </c>
      <c r="D354" s="5" t="s">
        <v>599</v>
      </c>
      <c r="E354" s="5" t="s">
        <v>600</v>
      </c>
      <c r="F354" s="5" t="s">
        <v>14</v>
      </c>
      <c r="G354" s="5" t="s">
        <v>13</v>
      </c>
    </row>
    <row r="355" customFormat="false" ht="15" hidden="false" customHeight="false" outlineLevel="0" collapsed="false">
      <c r="A355" s="5" t="s">
        <v>581</v>
      </c>
      <c r="B355" s="5" t="s">
        <v>94</v>
      </c>
      <c r="C355" s="5" t="s">
        <v>95</v>
      </c>
      <c r="D355" s="5" t="s">
        <v>601</v>
      </c>
      <c r="E355" s="5" t="s">
        <v>602</v>
      </c>
      <c r="F355" s="5" t="s">
        <v>14</v>
      </c>
      <c r="G355" s="5" t="s">
        <v>13</v>
      </c>
    </row>
    <row r="356" customFormat="false" ht="15" hidden="false" customHeight="false" outlineLevel="0" collapsed="false">
      <c r="A356" s="5" t="s">
        <v>581</v>
      </c>
      <c r="B356" s="5" t="s">
        <v>94</v>
      </c>
      <c r="C356" s="5" t="s">
        <v>95</v>
      </c>
      <c r="D356" s="5" t="s">
        <v>601</v>
      </c>
      <c r="E356" s="5" t="s">
        <v>603</v>
      </c>
      <c r="F356" s="5" t="s">
        <v>14</v>
      </c>
      <c r="G356" s="5" t="s">
        <v>13</v>
      </c>
    </row>
    <row r="357" customFormat="false" ht="15" hidden="false" customHeight="false" outlineLevel="0" collapsed="false">
      <c r="A357" s="5" t="s">
        <v>581</v>
      </c>
      <c r="B357" s="5" t="s">
        <v>94</v>
      </c>
      <c r="C357" s="5" t="s">
        <v>95</v>
      </c>
      <c r="D357" s="5" t="s">
        <v>601</v>
      </c>
      <c r="E357" s="5" t="s">
        <v>604</v>
      </c>
      <c r="F357" s="5" t="s">
        <v>14</v>
      </c>
      <c r="G357" s="5" t="s">
        <v>13</v>
      </c>
    </row>
    <row r="358" customFormat="false" ht="15" hidden="false" customHeight="false" outlineLevel="0" collapsed="false">
      <c r="A358" s="5" t="s">
        <v>581</v>
      </c>
      <c r="B358" s="5" t="s">
        <v>94</v>
      </c>
      <c r="C358" s="5" t="s">
        <v>95</v>
      </c>
      <c r="D358" s="5" t="s">
        <v>601</v>
      </c>
      <c r="E358" s="5" t="s">
        <v>605</v>
      </c>
      <c r="F358" s="5" t="s">
        <v>14</v>
      </c>
      <c r="G358" s="5" t="s">
        <v>13</v>
      </c>
    </row>
    <row r="359" customFormat="false" ht="15" hidden="false" customHeight="false" outlineLevel="0" collapsed="false">
      <c r="A359" s="5" t="s">
        <v>581</v>
      </c>
      <c r="B359" s="5" t="s">
        <v>94</v>
      </c>
      <c r="C359" s="5" t="s">
        <v>95</v>
      </c>
      <c r="D359" s="5" t="s">
        <v>601</v>
      </c>
      <c r="E359" s="5" t="s">
        <v>606</v>
      </c>
      <c r="F359" s="5" t="s">
        <v>14</v>
      </c>
      <c r="G359" s="5" t="s">
        <v>13</v>
      </c>
    </row>
    <row r="360" customFormat="false" ht="15" hidden="false" customHeight="false" outlineLevel="0" collapsed="false">
      <c r="A360" s="5" t="s">
        <v>581</v>
      </c>
      <c r="B360" s="5" t="s">
        <v>94</v>
      </c>
      <c r="C360" s="5" t="s">
        <v>95</v>
      </c>
      <c r="D360" s="5" t="s">
        <v>601</v>
      </c>
      <c r="E360" s="5" t="s">
        <v>607</v>
      </c>
      <c r="F360" s="5" t="s">
        <v>14</v>
      </c>
      <c r="G360" s="5" t="s">
        <v>13</v>
      </c>
    </row>
    <row r="361" customFormat="false" ht="15" hidden="false" customHeight="false" outlineLevel="0" collapsed="false">
      <c r="A361" s="5" t="s">
        <v>581</v>
      </c>
      <c r="B361" s="5" t="s">
        <v>94</v>
      </c>
      <c r="C361" s="5" t="s">
        <v>95</v>
      </c>
      <c r="D361" s="5" t="s">
        <v>601</v>
      </c>
      <c r="E361" s="5" t="s">
        <v>608</v>
      </c>
      <c r="F361" s="5" t="s">
        <v>14</v>
      </c>
      <c r="G361" s="5" t="s">
        <v>13</v>
      </c>
    </row>
    <row r="362" customFormat="false" ht="15" hidden="false" customHeight="false" outlineLevel="0" collapsed="false">
      <c r="A362" s="5" t="s">
        <v>581</v>
      </c>
      <c r="B362" s="5" t="s">
        <v>94</v>
      </c>
      <c r="C362" s="5" t="s">
        <v>95</v>
      </c>
      <c r="D362" s="5" t="s">
        <v>601</v>
      </c>
      <c r="E362" s="5" t="s">
        <v>609</v>
      </c>
      <c r="F362" s="5" t="s">
        <v>14</v>
      </c>
      <c r="G362" s="5" t="s">
        <v>13</v>
      </c>
    </row>
    <row r="363" customFormat="false" ht="15" hidden="false" customHeight="false" outlineLevel="0" collapsed="false">
      <c r="A363" s="5" t="s">
        <v>581</v>
      </c>
      <c r="B363" s="5" t="s">
        <v>94</v>
      </c>
      <c r="C363" s="5" t="s">
        <v>95</v>
      </c>
      <c r="D363" s="5" t="s">
        <v>601</v>
      </c>
      <c r="E363" s="5" t="s">
        <v>610</v>
      </c>
      <c r="F363" s="5" t="s">
        <v>14</v>
      </c>
      <c r="G363" s="5" t="s">
        <v>13</v>
      </c>
    </row>
    <row r="364" customFormat="false" ht="15" hidden="false" customHeight="false" outlineLevel="0" collapsed="false">
      <c r="A364" s="5" t="s">
        <v>581</v>
      </c>
      <c r="B364" s="5" t="s">
        <v>94</v>
      </c>
      <c r="C364" s="5" t="s">
        <v>95</v>
      </c>
      <c r="D364" s="5" t="s">
        <v>601</v>
      </c>
      <c r="E364" s="5" t="s">
        <v>611</v>
      </c>
      <c r="F364" s="5" t="s">
        <v>14</v>
      </c>
      <c r="G364" s="5" t="s">
        <v>13</v>
      </c>
    </row>
    <row r="365" customFormat="false" ht="15" hidden="false" customHeight="false" outlineLevel="0" collapsed="false">
      <c r="A365" s="5" t="s">
        <v>581</v>
      </c>
      <c r="B365" s="5" t="s">
        <v>94</v>
      </c>
      <c r="C365" s="5" t="s">
        <v>95</v>
      </c>
      <c r="D365" s="5" t="s">
        <v>601</v>
      </c>
      <c r="E365" s="5" t="s">
        <v>612</v>
      </c>
      <c r="F365" s="5" t="s">
        <v>14</v>
      </c>
      <c r="G365" s="5" t="s">
        <v>13</v>
      </c>
    </row>
    <row r="366" customFormat="false" ht="15" hidden="false" customHeight="false" outlineLevel="0" collapsed="false">
      <c r="A366" s="5" t="s">
        <v>581</v>
      </c>
      <c r="B366" s="5" t="s">
        <v>94</v>
      </c>
      <c r="C366" s="5" t="s">
        <v>95</v>
      </c>
      <c r="D366" s="5" t="s">
        <v>601</v>
      </c>
      <c r="E366" s="5" t="s">
        <v>613</v>
      </c>
      <c r="F366" s="5" t="s">
        <v>14</v>
      </c>
      <c r="G366" s="5" t="s">
        <v>13</v>
      </c>
    </row>
    <row r="367" customFormat="false" ht="15" hidden="false" customHeight="false" outlineLevel="0" collapsed="false">
      <c r="A367" s="5" t="s">
        <v>581</v>
      </c>
      <c r="B367" s="5" t="s">
        <v>94</v>
      </c>
      <c r="C367" s="5" t="s">
        <v>95</v>
      </c>
      <c r="D367" s="5" t="s">
        <v>601</v>
      </c>
      <c r="E367" s="5" t="s">
        <v>614</v>
      </c>
      <c r="F367" s="5" t="s">
        <v>14</v>
      </c>
      <c r="G367" s="5" t="s">
        <v>13</v>
      </c>
    </row>
    <row r="368" customFormat="false" ht="15" hidden="false" customHeight="false" outlineLevel="0" collapsed="false">
      <c r="A368" s="5" t="s">
        <v>581</v>
      </c>
      <c r="B368" s="5" t="s">
        <v>94</v>
      </c>
      <c r="C368" s="5" t="s">
        <v>95</v>
      </c>
      <c r="D368" s="5" t="s">
        <v>615</v>
      </c>
      <c r="E368" s="5" t="s">
        <v>616</v>
      </c>
      <c r="F368" s="5" t="s">
        <v>14</v>
      </c>
      <c r="G368" s="5" t="s">
        <v>13</v>
      </c>
    </row>
    <row r="369" customFormat="false" ht="15" hidden="false" customHeight="false" outlineLevel="0" collapsed="false">
      <c r="A369" s="5" t="s">
        <v>581</v>
      </c>
      <c r="B369" s="5" t="s">
        <v>94</v>
      </c>
      <c r="C369" s="5" t="s">
        <v>95</v>
      </c>
      <c r="D369" s="5" t="s">
        <v>615</v>
      </c>
      <c r="E369" s="5" t="s">
        <v>617</v>
      </c>
      <c r="F369" s="5" t="s">
        <v>14</v>
      </c>
      <c r="G369" s="5" t="s">
        <v>13</v>
      </c>
    </row>
    <row r="370" customFormat="false" ht="15" hidden="false" customHeight="false" outlineLevel="0" collapsed="false">
      <c r="A370" s="5" t="s">
        <v>581</v>
      </c>
      <c r="B370" s="5" t="s">
        <v>94</v>
      </c>
      <c r="C370" s="5" t="s">
        <v>95</v>
      </c>
      <c r="D370" s="5" t="s">
        <v>615</v>
      </c>
      <c r="E370" s="5" t="s">
        <v>618</v>
      </c>
      <c r="F370" s="5" t="s">
        <v>14</v>
      </c>
      <c r="G370" s="5" t="s">
        <v>13</v>
      </c>
    </row>
    <row r="371" customFormat="false" ht="15" hidden="false" customHeight="false" outlineLevel="0" collapsed="false">
      <c r="A371" s="5" t="s">
        <v>581</v>
      </c>
      <c r="B371" s="5" t="s">
        <v>94</v>
      </c>
      <c r="C371" s="5" t="s">
        <v>98</v>
      </c>
      <c r="D371" s="5" t="s">
        <v>619</v>
      </c>
      <c r="E371" s="5" t="s">
        <v>620</v>
      </c>
      <c r="F371" s="5" t="s">
        <v>14</v>
      </c>
      <c r="G371" s="5" t="s">
        <v>13</v>
      </c>
    </row>
    <row r="372" customFormat="false" ht="15" hidden="false" customHeight="false" outlineLevel="0" collapsed="false">
      <c r="A372" s="5" t="s">
        <v>581</v>
      </c>
      <c r="B372" s="5" t="s">
        <v>94</v>
      </c>
      <c r="C372" s="5" t="s">
        <v>98</v>
      </c>
      <c r="D372" s="5" t="s">
        <v>621</v>
      </c>
      <c r="E372" s="5" t="s">
        <v>622</v>
      </c>
      <c r="F372" s="5" t="s">
        <v>14</v>
      </c>
      <c r="G372" s="5" t="s">
        <v>13</v>
      </c>
    </row>
    <row r="373" customFormat="false" ht="15" hidden="false" customHeight="false" outlineLevel="0" collapsed="false">
      <c r="A373" s="5" t="s">
        <v>581</v>
      </c>
      <c r="B373" s="5" t="s">
        <v>94</v>
      </c>
      <c r="C373" s="5" t="s">
        <v>623</v>
      </c>
      <c r="D373" s="5" t="s">
        <v>624</v>
      </c>
      <c r="E373" s="5" t="s">
        <v>625</v>
      </c>
      <c r="F373" s="5" t="s">
        <v>14</v>
      </c>
      <c r="G373" s="5" t="s">
        <v>13</v>
      </c>
    </row>
    <row r="374" customFormat="false" ht="15" hidden="false" customHeight="false" outlineLevel="0" collapsed="false">
      <c r="A374" s="5" t="s">
        <v>581</v>
      </c>
      <c r="B374" s="5" t="s">
        <v>101</v>
      </c>
      <c r="C374" s="5" t="s">
        <v>626</v>
      </c>
      <c r="D374" s="5" t="s">
        <v>627</v>
      </c>
      <c r="E374" s="5" t="s">
        <v>628</v>
      </c>
      <c r="F374" s="5" t="s">
        <v>14</v>
      </c>
      <c r="G374" s="5" t="s">
        <v>13</v>
      </c>
    </row>
    <row r="375" customFormat="false" ht="15" hidden="false" customHeight="false" outlineLevel="0" collapsed="false">
      <c r="A375" s="5" t="s">
        <v>581</v>
      </c>
      <c r="B375" s="5" t="s">
        <v>101</v>
      </c>
      <c r="C375" s="5" t="s">
        <v>629</v>
      </c>
      <c r="D375" s="5" t="s">
        <v>630</v>
      </c>
      <c r="E375" s="5" t="s">
        <v>631</v>
      </c>
      <c r="F375" s="5" t="s">
        <v>14</v>
      </c>
      <c r="G375" s="5" t="s">
        <v>13</v>
      </c>
    </row>
    <row r="376" customFormat="false" ht="15" hidden="false" customHeight="false" outlineLevel="0" collapsed="false">
      <c r="A376" s="5" t="s">
        <v>581</v>
      </c>
      <c r="B376" s="5" t="s">
        <v>101</v>
      </c>
      <c r="C376" s="5" t="s">
        <v>632</v>
      </c>
      <c r="D376" s="5" t="s">
        <v>633</v>
      </c>
      <c r="E376" s="5" t="s">
        <v>634</v>
      </c>
      <c r="F376" s="5" t="s">
        <v>14</v>
      </c>
      <c r="G376" s="5" t="s">
        <v>13</v>
      </c>
    </row>
    <row r="377" customFormat="false" ht="15" hidden="false" customHeight="false" outlineLevel="0" collapsed="false">
      <c r="A377" s="5" t="s">
        <v>581</v>
      </c>
      <c r="B377" s="5" t="s">
        <v>101</v>
      </c>
      <c r="C377" s="5" t="s">
        <v>42</v>
      </c>
      <c r="D377" s="5" t="s">
        <v>635</v>
      </c>
      <c r="E377" s="5" t="s">
        <v>636</v>
      </c>
      <c r="F377" s="5" t="s">
        <v>14</v>
      </c>
      <c r="G377" s="5" t="s">
        <v>13</v>
      </c>
    </row>
    <row r="378" customFormat="false" ht="15" hidden="false" customHeight="false" outlineLevel="0" collapsed="false">
      <c r="A378" s="5" t="s">
        <v>581</v>
      </c>
      <c r="B378" s="5" t="s">
        <v>101</v>
      </c>
      <c r="C378" s="5" t="s">
        <v>42</v>
      </c>
      <c r="D378" s="5" t="s">
        <v>637</v>
      </c>
      <c r="E378" s="5" t="s">
        <v>638</v>
      </c>
      <c r="F378" s="5" t="s">
        <v>14</v>
      </c>
      <c r="G378" s="5" t="s">
        <v>13</v>
      </c>
    </row>
    <row r="379" customFormat="false" ht="15" hidden="false" customHeight="false" outlineLevel="0" collapsed="false">
      <c r="A379" s="5" t="s">
        <v>581</v>
      </c>
      <c r="B379" s="5" t="s">
        <v>101</v>
      </c>
      <c r="C379" s="5" t="s">
        <v>42</v>
      </c>
      <c r="D379" s="5" t="s">
        <v>639</v>
      </c>
      <c r="E379" s="5" t="s">
        <v>640</v>
      </c>
      <c r="F379" s="5" t="s">
        <v>14</v>
      </c>
      <c r="G379" s="5" t="s">
        <v>13</v>
      </c>
    </row>
    <row r="380" customFormat="false" ht="15" hidden="false" customHeight="false" outlineLevel="0" collapsed="false">
      <c r="A380" s="5" t="s">
        <v>581</v>
      </c>
      <c r="B380" s="5" t="s">
        <v>101</v>
      </c>
      <c r="C380" s="5" t="s">
        <v>42</v>
      </c>
      <c r="D380" s="5" t="s">
        <v>641</v>
      </c>
      <c r="E380" s="5" t="s">
        <v>642</v>
      </c>
      <c r="F380" s="5" t="s">
        <v>14</v>
      </c>
      <c r="G380" s="5" t="s">
        <v>13</v>
      </c>
    </row>
    <row r="381" customFormat="false" ht="15" hidden="false" customHeight="false" outlineLevel="0" collapsed="false">
      <c r="A381" s="5" t="s">
        <v>581</v>
      </c>
      <c r="B381" s="5" t="s">
        <v>101</v>
      </c>
      <c r="C381" s="5" t="s">
        <v>42</v>
      </c>
      <c r="D381" s="5" t="s">
        <v>641</v>
      </c>
      <c r="E381" s="5" t="s">
        <v>643</v>
      </c>
      <c r="F381" s="5" t="s">
        <v>14</v>
      </c>
      <c r="G381" s="5" t="s">
        <v>13</v>
      </c>
    </row>
    <row r="382" customFormat="false" ht="15" hidden="false" customHeight="false" outlineLevel="0" collapsed="false">
      <c r="A382" s="5" t="s">
        <v>581</v>
      </c>
      <c r="B382" s="5" t="s">
        <v>101</v>
      </c>
      <c r="C382" s="5" t="s">
        <v>42</v>
      </c>
      <c r="D382" s="5" t="s">
        <v>641</v>
      </c>
      <c r="E382" s="5" t="s">
        <v>644</v>
      </c>
      <c r="F382" s="5" t="s">
        <v>14</v>
      </c>
      <c r="G382" s="5" t="s">
        <v>13</v>
      </c>
    </row>
    <row r="383" customFormat="false" ht="15" hidden="false" customHeight="false" outlineLevel="0" collapsed="false">
      <c r="A383" s="5" t="s">
        <v>581</v>
      </c>
      <c r="B383" s="5" t="s">
        <v>101</v>
      </c>
      <c r="C383" s="5" t="s">
        <v>42</v>
      </c>
      <c r="D383" s="5" t="s">
        <v>645</v>
      </c>
      <c r="E383" s="5" t="s">
        <v>646</v>
      </c>
      <c r="F383" s="5" t="s">
        <v>14</v>
      </c>
      <c r="G383" s="5" t="s">
        <v>13</v>
      </c>
    </row>
    <row r="384" customFormat="false" ht="15" hidden="false" customHeight="false" outlineLevel="0" collapsed="false">
      <c r="A384" s="5" t="s">
        <v>581</v>
      </c>
      <c r="B384" s="5" t="s">
        <v>101</v>
      </c>
      <c r="C384" s="5" t="s">
        <v>42</v>
      </c>
      <c r="D384" s="5" t="s">
        <v>645</v>
      </c>
      <c r="E384" s="5" t="s">
        <v>647</v>
      </c>
      <c r="F384" s="5" t="s">
        <v>14</v>
      </c>
      <c r="G384" s="5" t="s">
        <v>13</v>
      </c>
    </row>
    <row r="385" customFormat="false" ht="15" hidden="false" customHeight="false" outlineLevel="0" collapsed="false">
      <c r="A385" s="5" t="s">
        <v>581</v>
      </c>
      <c r="B385" s="5" t="s">
        <v>101</v>
      </c>
      <c r="C385" s="5" t="s">
        <v>42</v>
      </c>
      <c r="D385" s="5" t="s">
        <v>648</v>
      </c>
      <c r="E385" s="5" t="s">
        <v>649</v>
      </c>
      <c r="F385" s="5" t="s">
        <v>14</v>
      </c>
      <c r="G385" s="5" t="s">
        <v>13</v>
      </c>
    </row>
    <row r="386" customFormat="false" ht="15" hidden="false" customHeight="false" outlineLevel="0" collapsed="false">
      <c r="A386" s="5" t="s">
        <v>581</v>
      </c>
      <c r="B386" s="5" t="s">
        <v>101</v>
      </c>
      <c r="C386" s="5" t="s">
        <v>42</v>
      </c>
      <c r="D386" s="5" t="s">
        <v>650</v>
      </c>
      <c r="E386" s="5" t="s">
        <v>651</v>
      </c>
      <c r="F386" s="5" t="s">
        <v>14</v>
      </c>
      <c r="G386" s="5" t="s">
        <v>13</v>
      </c>
    </row>
    <row r="387" customFormat="false" ht="15" hidden="false" customHeight="false" outlineLevel="0" collapsed="false">
      <c r="A387" s="5" t="s">
        <v>581</v>
      </c>
      <c r="B387" s="5" t="s">
        <v>101</v>
      </c>
      <c r="C387" s="5" t="s">
        <v>42</v>
      </c>
      <c r="D387" s="5" t="s">
        <v>652</v>
      </c>
      <c r="E387" s="5" t="s">
        <v>653</v>
      </c>
      <c r="F387" s="5" t="s">
        <v>14</v>
      </c>
      <c r="G387" s="5" t="s">
        <v>13</v>
      </c>
    </row>
    <row r="388" customFormat="false" ht="15" hidden="false" customHeight="false" outlineLevel="0" collapsed="false">
      <c r="A388" s="5" t="s">
        <v>581</v>
      </c>
      <c r="B388" s="5" t="s">
        <v>101</v>
      </c>
      <c r="C388" s="5" t="s">
        <v>42</v>
      </c>
      <c r="D388" s="5" t="s">
        <v>654</v>
      </c>
      <c r="E388" s="5" t="s">
        <v>655</v>
      </c>
      <c r="F388" s="5" t="s">
        <v>14</v>
      </c>
      <c r="G388" s="5" t="s">
        <v>13</v>
      </c>
    </row>
    <row r="389" customFormat="false" ht="15" hidden="false" customHeight="false" outlineLevel="0" collapsed="false">
      <c r="A389" s="5" t="s">
        <v>581</v>
      </c>
      <c r="B389" s="5" t="s">
        <v>101</v>
      </c>
      <c r="C389" s="5" t="s">
        <v>42</v>
      </c>
      <c r="D389" s="5" t="s">
        <v>656</v>
      </c>
      <c r="E389" s="5" t="s">
        <v>657</v>
      </c>
      <c r="F389" s="5" t="s">
        <v>14</v>
      </c>
      <c r="G389" s="5" t="s">
        <v>13</v>
      </c>
    </row>
    <row r="390" customFormat="false" ht="15" hidden="false" customHeight="false" outlineLevel="0" collapsed="false">
      <c r="A390" s="5" t="s">
        <v>581</v>
      </c>
      <c r="B390" s="5" t="s">
        <v>101</v>
      </c>
      <c r="C390" s="5" t="s">
        <v>42</v>
      </c>
      <c r="D390" s="5" t="s">
        <v>658</v>
      </c>
      <c r="E390" s="5" t="s">
        <v>659</v>
      </c>
      <c r="F390" s="5" t="s">
        <v>14</v>
      </c>
      <c r="G390" s="5" t="s">
        <v>13</v>
      </c>
    </row>
    <row r="391" customFormat="false" ht="15" hidden="false" customHeight="false" outlineLevel="0" collapsed="false">
      <c r="A391" s="5" t="s">
        <v>581</v>
      </c>
      <c r="B391" s="5" t="s">
        <v>101</v>
      </c>
      <c r="C391" s="5" t="s">
        <v>42</v>
      </c>
      <c r="D391" s="5" t="s">
        <v>660</v>
      </c>
      <c r="E391" s="5" t="s">
        <v>661</v>
      </c>
      <c r="F391" s="5" t="s">
        <v>14</v>
      </c>
      <c r="G391" s="5" t="s">
        <v>13</v>
      </c>
    </row>
    <row r="392" customFormat="false" ht="15" hidden="false" customHeight="false" outlineLevel="0" collapsed="false">
      <c r="A392" s="5" t="s">
        <v>581</v>
      </c>
      <c r="B392" s="5" t="s">
        <v>101</v>
      </c>
      <c r="C392" s="5" t="s">
        <v>662</v>
      </c>
      <c r="D392" s="5" t="s">
        <v>663</v>
      </c>
      <c r="E392" s="5" t="s">
        <v>664</v>
      </c>
      <c r="F392" s="5" t="s">
        <v>14</v>
      </c>
      <c r="G392" s="5" t="s">
        <v>13</v>
      </c>
    </row>
    <row r="393" customFormat="false" ht="15" hidden="false" customHeight="false" outlineLevel="0" collapsed="false">
      <c r="A393" s="5" t="s">
        <v>581</v>
      </c>
      <c r="B393" s="5" t="s">
        <v>101</v>
      </c>
      <c r="C393" s="5" t="s">
        <v>665</v>
      </c>
      <c r="D393" s="5" t="s">
        <v>666</v>
      </c>
      <c r="E393" s="5" t="s">
        <v>667</v>
      </c>
      <c r="F393" s="5" t="s">
        <v>14</v>
      </c>
      <c r="G393" s="5" t="s">
        <v>13</v>
      </c>
    </row>
    <row r="394" customFormat="false" ht="15" hidden="false" customHeight="false" outlineLevel="0" collapsed="false">
      <c r="A394" s="5" t="s">
        <v>581</v>
      </c>
      <c r="B394" s="5" t="s">
        <v>172</v>
      </c>
      <c r="C394" s="5" t="s">
        <v>668</v>
      </c>
      <c r="D394" s="5" t="s">
        <v>669</v>
      </c>
      <c r="E394" s="5" t="s">
        <v>670</v>
      </c>
      <c r="F394" s="5" t="s">
        <v>14</v>
      </c>
      <c r="G394" s="5" t="s">
        <v>13</v>
      </c>
    </row>
    <row r="395" customFormat="false" ht="15" hidden="false" customHeight="false" outlineLevel="0" collapsed="false">
      <c r="A395" s="5" t="s">
        <v>581</v>
      </c>
      <c r="B395" s="5" t="s">
        <v>172</v>
      </c>
      <c r="C395" s="5" t="s">
        <v>42</v>
      </c>
      <c r="D395" s="5" t="s">
        <v>182</v>
      </c>
      <c r="E395" s="5" t="s">
        <v>671</v>
      </c>
      <c r="F395" s="5" t="s">
        <v>14</v>
      </c>
      <c r="G395" s="5" t="s">
        <v>13</v>
      </c>
    </row>
    <row r="396" customFormat="false" ht="15" hidden="false" customHeight="false" outlineLevel="0" collapsed="false">
      <c r="A396" s="5" t="s">
        <v>581</v>
      </c>
      <c r="B396" s="5" t="s">
        <v>172</v>
      </c>
      <c r="C396" s="5" t="s">
        <v>189</v>
      </c>
      <c r="D396" s="5" t="s">
        <v>672</v>
      </c>
      <c r="E396" s="5" t="s">
        <v>673</v>
      </c>
      <c r="F396" s="5" t="s">
        <v>14</v>
      </c>
      <c r="G396" s="5" t="s">
        <v>13</v>
      </c>
    </row>
    <row r="397" customFormat="false" ht="15" hidden="false" customHeight="false" outlineLevel="0" collapsed="false">
      <c r="A397" s="5" t="s">
        <v>581</v>
      </c>
      <c r="B397" s="5" t="s">
        <v>172</v>
      </c>
      <c r="C397" s="5" t="s">
        <v>195</v>
      </c>
      <c r="D397" s="5" t="s">
        <v>674</v>
      </c>
      <c r="E397" s="5" t="s">
        <v>675</v>
      </c>
      <c r="F397" s="5" t="s">
        <v>14</v>
      </c>
      <c r="G397" s="5" t="s">
        <v>13</v>
      </c>
    </row>
    <row r="398" customFormat="false" ht="15" hidden="false" customHeight="false" outlineLevel="0" collapsed="false">
      <c r="A398" s="5" t="s">
        <v>581</v>
      </c>
      <c r="B398" s="5" t="s">
        <v>199</v>
      </c>
      <c r="C398" s="5" t="s">
        <v>207</v>
      </c>
      <c r="D398" s="5" t="s">
        <v>676</v>
      </c>
      <c r="E398" s="5" t="s">
        <v>677</v>
      </c>
      <c r="F398" s="5" t="s">
        <v>14</v>
      </c>
      <c r="G398" s="5" t="s">
        <v>13</v>
      </c>
    </row>
    <row r="399" customFormat="false" ht="15" hidden="false" customHeight="false" outlineLevel="0" collapsed="false">
      <c r="A399" s="5" t="s">
        <v>581</v>
      </c>
      <c r="B399" s="5" t="s">
        <v>199</v>
      </c>
      <c r="C399" s="5" t="s">
        <v>207</v>
      </c>
      <c r="D399" s="5" t="s">
        <v>208</v>
      </c>
      <c r="E399" s="5" t="s">
        <v>678</v>
      </c>
      <c r="F399" s="5" t="s">
        <v>14</v>
      </c>
      <c r="G399" s="5" t="s">
        <v>13</v>
      </c>
    </row>
    <row r="400" customFormat="false" ht="15" hidden="false" customHeight="false" outlineLevel="0" collapsed="false">
      <c r="A400" s="5" t="s">
        <v>581</v>
      </c>
      <c r="B400" s="5" t="s">
        <v>199</v>
      </c>
      <c r="C400" s="5" t="s">
        <v>207</v>
      </c>
      <c r="D400" s="5" t="s">
        <v>679</v>
      </c>
      <c r="E400" s="5" t="s">
        <v>680</v>
      </c>
      <c r="F400" s="5" t="s">
        <v>14</v>
      </c>
      <c r="G400" s="5" t="s">
        <v>13</v>
      </c>
    </row>
    <row r="401" customFormat="false" ht="15" hidden="false" customHeight="false" outlineLevel="0" collapsed="false">
      <c r="A401" s="5" t="s">
        <v>581</v>
      </c>
      <c r="B401" s="5" t="s">
        <v>199</v>
      </c>
      <c r="C401" s="5" t="s">
        <v>207</v>
      </c>
      <c r="D401" s="5" t="s">
        <v>679</v>
      </c>
      <c r="E401" s="5" t="s">
        <v>681</v>
      </c>
      <c r="F401" s="5" t="s">
        <v>14</v>
      </c>
      <c r="G401" s="5" t="s">
        <v>13</v>
      </c>
    </row>
    <row r="402" customFormat="false" ht="15" hidden="false" customHeight="false" outlineLevel="0" collapsed="false">
      <c r="A402" s="5" t="s">
        <v>581</v>
      </c>
      <c r="B402" s="5" t="s">
        <v>199</v>
      </c>
      <c r="C402" s="5" t="s">
        <v>42</v>
      </c>
      <c r="D402" s="5" t="s">
        <v>226</v>
      </c>
      <c r="E402" s="5" t="s">
        <v>682</v>
      </c>
      <c r="F402" s="5" t="s">
        <v>14</v>
      </c>
      <c r="G402" s="5" t="s">
        <v>13</v>
      </c>
    </row>
    <row r="403" customFormat="false" ht="15" hidden="false" customHeight="false" outlineLevel="0" collapsed="false">
      <c r="A403" s="5" t="s">
        <v>581</v>
      </c>
      <c r="B403" s="5" t="s">
        <v>199</v>
      </c>
      <c r="C403" s="5" t="s">
        <v>42</v>
      </c>
      <c r="D403" s="5" t="s">
        <v>226</v>
      </c>
      <c r="E403" s="5" t="s">
        <v>683</v>
      </c>
      <c r="F403" s="5" t="s">
        <v>14</v>
      </c>
      <c r="G403" s="5" t="s">
        <v>13</v>
      </c>
    </row>
    <row r="404" customFormat="false" ht="15" hidden="false" customHeight="false" outlineLevel="0" collapsed="false">
      <c r="A404" s="5" t="s">
        <v>581</v>
      </c>
      <c r="B404" s="5" t="s">
        <v>199</v>
      </c>
      <c r="C404" s="5" t="s">
        <v>42</v>
      </c>
      <c r="D404" s="5" t="s">
        <v>226</v>
      </c>
      <c r="E404" s="5" t="s">
        <v>684</v>
      </c>
      <c r="F404" s="5" t="s">
        <v>14</v>
      </c>
      <c r="G404" s="5" t="s">
        <v>13</v>
      </c>
    </row>
    <row r="405" customFormat="false" ht="15" hidden="false" customHeight="false" outlineLevel="0" collapsed="false">
      <c r="A405" s="5" t="s">
        <v>581</v>
      </c>
      <c r="B405" s="5" t="s">
        <v>232</v>
      </c>
      <c r="C405" s="5" t="s">
        <v>239</v>
      </c>
      <c r="D405" s="5" t="s">
        <v>685</v>
      </c>
      <c r="E405" s="5" t="s">
        <v>686</v>
      </c>
      <c r="F405" s="5" t="s">
        <v>14</v>
      </c>
      <c r="G405" s="5" t="s">
        <v>13</v>
      </c>
    </row>
    <row r="406" customFormat="false" ht="15" hidden="false" customHeight="false" outlineLevel="0" collapsed="false">
      <c r="A406" s="5" t="s">
        <v>581</v>
      </c>
      <c r="B406" s="5" t="s">
        <v>232</v>
      </c>
      <c r="C406" s="5" t="s">
        <v>239</v>
      </c>
      <c r="D406" s="5" t="s">
        <v>687</v>
      </c>
      <c r="E406" s="5" t="s">
        <v>688</v>
      </c>
      <c r="F406" s="5" t="s">
        <v>14</v>
      </c>
      <c r="G406" s="5" t="s">
        <v>13</v>
      </c>
    </row>
    <row r="407" customFormat="false" ht="15" hidden="false" customHeight="false" outlineLevel="0" collapsed="false">
      <c r="A407" s="5" t="s">
        <v>581</v>
      </c>
      <c r="B407" s="5" t="s">
        <v>232</v>
      </c>
      <c r="C407" s="5" t="s">
        <v>239</v>
      </c>
      <c r="D407" s="5" t="s">
        <v>689</v>
      </c>
      <c r="E407" s="5" t="s">
        <v>690</v>
      </c>
      <c r="F407" s="5" t="s">
        <v>14</v>
      </c>
      <c r="G407" s="5" t="s">
        <v>13</v>
      </c>
    </row>
    <row r="408" customFormat="false" ht="15" hidden="false" customHeight="false" outlineLevel="0" collapsed="false">
      <c r="A408" s="5" t="s">
        <v>581</v>
      </c>
      <c r="B408" s="5" t="s">
        <v>245</v>
      </c>
      <c r="C408" s="5" t="s">
        <v>42</v>
      </c>
      <c r="D408" s="5" t="s">
        <v>246</v>
      </c>
      <c r="E408" s="5" t="s">
        <v>691</v>
      </c>
      <c r="F408" s="5" t="s">
        <v>14</v>
      </c>
      <c r="G408" s="5" t="s">
        <v>13</v>
      </c>
    </row>
    <row r="409" customFormat="false" ht="15" hidden="false" customHeight="false" outlineLevel="0" collapsed="false">
      <c r="A409" s="5" t="s">
        <v>581</v>
      </c>
      <c r="B409" s="5" t="s">
        <v>254</v>
      </c>
      <c r="C409" s="5" t="s">
        <v>255</v>
      </c>
      <c r="D409" s="5" t="s">
        <v>692</v>
      </c>
      <c r="E409" s="5" t="s">
        <v>693</v>
      </c>
      <c r="F409" s="5" t="s">
        <v>14</v>
      </c>
      <c r="G409" s="5" t="s">
        <v>13</v>
      </c>
    </row>
    <row r="410" customFormat="false" ht="15" hidden="false" customHeight="false" outlineLevel="0" collapsed="false">
      <c r="A410" s="5" t="s">
        <v>581</v>
      </c>
      <c r="B410" s="5" t="s">
        <v>254</v>
      </c>
      <c r="C410" s="5" t="s">
        <v>255</v>
      </c>
      <c r="D410" s="5" t="s">
        <v>692</v>
      </c>
      <c r="E410" s="5" t="s">
        <v>694</v>
      </c>
      <c r="F410" s="5" t="s">
        <v>14</v>
      </c>
      <c r="G410" s="5" t="s">
        <v>13</v>
      </c>
    </row>
    <row r="411" customFormat="false" ht="15" hidden="false" customHeight="false" outlineLevel="0" collapsed="false">
      <c r="A411" s="5" t="s">
        <v>581</v>
      </c>
      <c r="B411" s="5" t="s">
        <v>254</v>
      </c>
      <c r="C411" s="5" t="s">
        <v>255</v>
      </c>
      <c r="D411" s="5" t="s">
        <v>692</v>
      </c>
      <c r="E411" s="5" t="s">
        <v>695</v>
      </c>
      <c r="F411" s="5" t="s">
        <v>14</v>
      </c>
      <c r="G411" s="5" t="s">
        <v>13</v>
      </c>
    </row>
    <row r="412" customFormat="false" ht="15" hidden="false" customHeight="false" outlineLevel="0" collapsed="false">
      <c r="A412" s="5" t="s">
        <v>581</v>
      </c>
      <c r="B412" s="5" t="s">
        <v>254</v>
      </c>
      <c r="C412" s="5" t="s">
        <v>255</v>
      </c>
      <c r="D412" s="5" t="s">
        <v>266</v>
      </c>
      <c r="E412" s="5" t="s">
        <v>696</v>
      </c>
      <c r="F412" s="5" t="s">
        <v>14</v>
      </c>
      <c r="G412" s="5" t="s">
        <v>13</v>
      </c>
    </row>
    <row r="413" customFormat="false" ht="15" hidden="false" customHeight="false" outlineLevel="0" collapsed="false">
      <c r="A413" s="5" t="s">
        <v>581</v>
      </c>
      <c r="B413" s="5" t="s">
        <v>254</v>
      </c>
      <c r="C413" s="5" t="s">
        <v>269</v>
      </c>
      <c r="D413" s="5" t="s">
        <v>697</v>
      </c>
      <c r="E413" s="5" t="s">
        <v>698</v>
      </c>
      <c r="F413" s="5" t="s">
        <v>14</v>
      </c>
      <c r="G413" s="5" t="s">
        <v>13</v>
      </c>
    </row>
    <row r="414" customFormat="false" ht="15" hidden="false" customHeight="false" outlineLevel="0" collapsed="false">
      <c r="A414" s="5" t="s">
        <v>581</v>
      </c>
      <c r="B414" s="5" t="s">
        <v>254</v>
      </c>
      <c r="C414" s="5" t="s">
        <v>269</v>
      </c>
      <c r="D414" s="5" t="s">
        <v>699</v>
      </c>
      <c r="E414" s="5" t="s">
        <v>700</v>
      </c>
      <c r="F414" s="5" t="s">
        <v>14</v>
      </c>
      <c r="G414" s="5" t="s">
        <v>13</v>
      </c>
    </row>
    <row r="415" customFormat="false" ht="15" hidden="false" customHeight="false" outlineLevel="0" collapsed="false">
      <c r="A415" s="5" t="s">
        <v>581</v>
      </c>
      <c r="B415" s="5" t="s">
        <v>254</v>
      </c>
      <c r="C415" s="5" t="s">
        <v>42</v>
      </c>
      <c r="D415" s="5" t="s">
        <v>272</v>
      </c>
      <c r="E415" s="5" t="s">
        <v>701</v>
      </c>
      <c r="F415" s="5" t="s">
        <v>14</v>
      </c>
      <c r="G415" s="5" t="s">
        <v>13</v>
      </c>
    </row>
    <row r="416" customFormat="false" ht="15" hidden="false" customHeight="false" outlineLevel="0" collapsed="false">
      <c r="A416" s="5" t="s">
        <v>581</v>
      </c>
      <c r="B416" s="5" t="s">
        <v>254</v>
      </c>
      <c r="C416" s="5" t="s">
        <v>702</v>
      </c>
      <c r="D416" s="5" t="s">
        <v>703</v>
      </c>
      <c r="E416" s="5" t="s">
        <v>704</v>
      </c>
      <c r="F416" s="5" t="s">
        <v>14</v>
      </c>
      <c r="G416" s="5" t="s">
        <v>13</v>
      </c>
    </row>
    <row r="417" customFormat="false" ht="15" hidden="false" customHeight="false" outlineLevel="0" collapsed="false">
      <c r="A417" s="5" t="s">
        <v>581</v>
      </c>
      <c r="B417" s="5" t="s">
        <v>254</v>
      </c>
      <c r="C417" s="5" t="s">
        <v>702</v>
      </c>
      <c r="D417" s="5" t="s">
        <v>705</v>
      </c>
      <c r="E417" s="5" t="s">
        <v>706</v>
      </c>
      <c r="F417" s="5" t="s">
        <v>14</v>
      </c>
      <c r="G417" s="5" t="s">
        <v>13</v>
      </c>
    </row>
    <row r="418" customFormat="false" ht="15" hidden="false" customHeight="false" outlineLevel="0" collapsed="false">
      <c r="A418" s="5" t="s">
        <v>581</v>
      </c>
      <c r="B418" s="5" t="s">
        <v>254</v>
      </c>
      <c r="C418" s="5" t="s">
        <v>702</v>
      </c>
      <c r="D418" s="5" t="s">
        <v>705</v>
      </c>
      <c r="E418" s="5" t="s">
        <v>707</v>
      </c>
      <c r="F418" s="5" t="s">
        <v>14</v>
      </c>
      <c r="G418" s="5" t="s">
        <v>13</v>
      </c>
    </row>
    <row r="419" customFormat="false" ht="15" hidden="false" customHeight="false" outlineLevel="0" collapsed="false">
      <c r="A419" s="5" t="s">
        <v>581</v>
      </c>
      <c r="B419" s="5" t="s">
        <v>254</v>
      </c>
      <c r="C419" s="5" t="s">
        <v>702</v>
      </c>
      <c r="D419" s="5" t="s">
        <v>705</v>
      </c>
      <c r="E419" s="5" t="s">
        <v>708</v>
      </c>
      <c r="F419" s="5" t="s">
        <v>14</v>
      </c>
      <c r="G419" s="5" t="s">
        <v>13</v>
      </c>
    </row>
    <row r="420" customFormat="false" ht="15" hidden="false" customHeight="false" outlineLevel="0" collapsed="false">
      <c r="A420" s="5" t="s">
        <v>581</v>
      </c>
      <c r="B420" s="5" t="s">
        <v>254</v>
      </c>
      <c r="C420" s="5" t="s">
        <v>284</v>
      </c>
      <c r="D420" s="5" t="s">
        <v>709</v>
      </c>
      <c r="E420" s="5" t="s">
        <v>710</v>
      </c>
      <c r="F420" s="5" t="s">
        <v>14</v>
      </c>
      <c r="G420" s="5" t="s">
        <v>13</v>
      </c>
    </row>
    <row r="421" customFormat="false" ht="15" hidden="false" customHeight="false" outlineLevel="0" collapsed="false">
      <c r="A421" s="5" t="s">
        <v>581</v>
      </c>
      <c r="B421" s="5" t="s">
        <v>254</v>
      </c>
      <c r="C421" s="5" t="s">
        <v>284</v>
      </c>
      <c r="D421" s="5" t="s">
        <v>709</v>
      </c>
      <c r="E421" s="5" t="s">
        <v>711</v>
      </c>
      <c r="F421" s="5" t="s">
        <v>14</v>
      </c>
      <c r="G421" s="5" t="s">
        <v>13</v>
      </c>
    </row>
    <row r="422" customFormat="false" ht="15" hidden="false" customHeight="false" outlineLevel="0" collapsed="false">
      <c r="A422" s="5" t="s">
        <v>581</v>
      </c>
      <c r="B422" s="5" t="s">
        <v>254</v>
      </c>
      <c r="C422" s="5" t="s">
        <v>284</v>
      </c>
      <c r="D422" s="5" t="s">
        <v>709</v>
      </c>
      <c r="E422" s="5" t="s">
        <v>712</v>
      </c>
      <c r="F422" s="5" t="s">
        <v>14</v>
      </c>
      <c r="G422" s="5" t="s">
        <v>13</v>
      </c>
    </row>
    <row r="423" customFormat="false" ht="15" hidden="false" customHeight="false" outlineLevel="0" collapsed="false">
      <c r="A423" s="5" t="s">
        <v>581</v>
      </c>
      <c r="B423" s="5" t="s">
        <v>337</v>
      </c>
      <c r="C423" s="5" t="s">
        <v>42</v>
      </c>
      <c r="D423" s="5" t="s">
        <v>713</v>
      </c>
      <c r="E423" s="5" t="s">
        <v>714</v>
      </c>
      <c r="F423" s="5" t="s">
        <v>14</v>
      </c>
      <c r="G423" s="5" t="s">
        <v>13</v>
      </c>
    </row>
    <row r="424" customFormat="false" ht="15" hidden="false" customHeight="false" outlineLevel="0" collapsed="false">
      <c r="A424" s="5" t="s">
        <v>581</v>
      </c>
      <c r="B424" s="5" t="s">
        <v>337</v>
      </c>
      <c r="C424" s="5" t="s">
        <v>42</v>
      </c>
      <c r="D424" s="5" t="s">
        <v>338</v>
      </c>
      <c r="E424" s="5" t="s">
        <v>715</v>
      </c>
      <c r="F424" s="5" t="s">
        <v>14</v>
      </c>
      <c r="G424" s="5" t="s">
        <v>13</v>
      </c>
    </row>
    <row r="425" customFormat="false" ht="15" hidden="false" customHeight="false" outlineLevel="0" collapsed="false">
      <c r="A425" s="5" t="s">
        <v>581</v>
      </c>
      <c r="B425" s="5" t="s">
        <v>409</v>
      </c>
      <c r="C425" s="5" t="s">
        <v>410</v>
      </c>
      <c r="D425" s="5" t="s">
        <v>716</v>
      </c>
      <c r="E425" s="5" t="s">
        <v>717</v>
      </c>
      <c r="F425" s="5" t="s">
        <v>14</v>
      </c>
      <c r="G425" s="5" t="s">
        <v>13</v>
      </c>
    </row>
    <row r="426" customFormat="false" ht="15" hidden="false" customHeight="false" outlineLevel="0" collapsed="false">
      <c r="A426" s="5" t="s">
        <v>581</v>
      </c>
      <c r="B426" s="5" t="s">
        <v>409</v>
      </c>
      <c r="C426" s="5" t="s">
        <v>42</v>
      </c>
      <c r="D426" s="5" t="s">
        <v>718</v>
      </c>
      <c r="E426" s="5" t="s">
        <v>719</v>
      </c>
      <c r="F426" s="5" t="s">
        <v>14</v>
      </c>
      <c r="G426" s="5" t="s">
        <v>13</v>
      </c>
    </row>
    <row r="427" customFormat="false" ht="15" hidden="false" customHeight="false" outlineLevel="0" collapsed="false">
      <c r="A427" s="5" t="s">
        <v>581</v>
      </c>
      <c r="B427" s="5" t="s">
        <v>409</v>
      </c>
      <c r="C427" s="5" t="s">
        <v>416</v>
      </c>
      <c r="D427" s="5" t="s">
        <v>720</v>
      </c>
      <c r="E427" s="5" t="s">
        <v>721</v>
      </c>
      <c r="F427" s="5" t="s">
        <v>14</v>
      </c>
      <c r="G427" s="5" t="s">
        <v>13</v>
      </c>
    </row>
    <row r="428" customFormat="false" ht="15" hidden="false" customHeight="false" outlineLevel="0" collapsed="false">
      <c r="A428" s="5" t="s">
        <v>581</v>
      </c>
      <c r="B428" s="5" t="s">
        <v>409</v>
      </c>
      <c r="C428" s="5" t="s">
        <v>416</v>
      </c>
      <c r="D428" s="5" t="s">
        <v>720</v>
      </c>
      <c r="E428" s="5" t="s">
        <v>722</v>
      </c>
      <c r="F428" s="5" t="s">
        <v>14</v>
      </c>
      <c r="G428" s="5" t="s">
        <v>13</v>
      </c>
    </row>
    <row r="429" customFormat="false" ht="15" hidden="false" customHeight="false" outlineLevel="0" collapsed="false">
      <c r="A429" s="5" t="s">
        <v>581</v>
      </c>
      <c r="B429" s="5" t="s">
        <v>424</v>
      </c>
      <c r="C429" s="5" t="s">
        <v>425</v>
      </c>
      <c r="D429" s="5" t="s">
        <v>434</v>
      </c>
      <c r="E429" s="5" t="s">
        <v>723</v>
      </c>
      <c r="F429" s="5" t="s">
        <v>14</v>
      </c>
      <c r="G429" s="5" t="s">
        <v>13</v>
      </c>
    </row>
    <row r="430" customFormat="false" ht="15" hidden="false" customHeight="false" outlineLevel="0" collapsed="false">
      <c r="A430" s="5" t="s">
        <v>581</v>
      </c>
      <c r="B430" s="5" t="s">
        <v>455</v>
      </c>
      <c r="C430" s="5" t="s">
        <v>42</v>
      </c>
      <c r="D430" s="5" t="s">
        <v>724</v>
      </c>
      <c r="E430" s="5" t="s">
        <v>725</v>
      </c>
      <c r="F430" s="5" t="s">
        <v>14</v>
      </c>
      <c r="G430" s="5" t="s">
        <v>13</v>
      </c>
    </row>
    <row r="431" customFormat="false" ht="15" hidden="false" customHeight="false" outlineLevel="0" collapsed="false">
      <c r="A431" s="5" t="s">
        <v>581</v>
      </c>
      <c r="B431" s="5" t="s">
        <v>455</v>
      </c>
      <c r="C431" s="5" t="s">
        <v>42</v>
      </c>
      <c r="D431" s="5" t="s">
        <v>456</v>
      </c>
      <c r="E431" s="5" t="s">
        <v>726</v>
      </c>
      <c r="F431" s="5" t="s">
        <v>14</v>
      </c>
      <c r="G431" s="5" t="s">
        <v>13</v>
      </c>
    </row>
    <row r="432" customFormat="false" ht="15" hidden="false" customHeight="false" outlineLevel="0" collapsed="false">
      <c r="A432" s="5" t="s">
        <v>581</v>
      </c>
      <c r="B432" s="5" t="s">
        <v>461</v>
      </c>
      <c r="C432" s="5" t="s">
        <v>462</v>
      </c>
      <c r="D432" s="5" t="s">
        <v>727</v>
      </c>
      <c r="E432" s="5" t="s">
        <v>728</v>
      </c>
      <c r="F432" s="5" t="s">
        <v>14</v>
      </c>
      <c r="G432" s="5" t="s">
        <v>13</v>
      </c>
    </row>
    <row r="433" customFormat="false" ht="15" hidden="false" customHeight="false" outlineLevel="0" collapsed="false">
      <c r="A433" s="5" t="s">
        <v>581</v>
      </c>
      <c r="B433" s="5" t="s">
        <v>461</v>
      </c>
      <c r="C433" s="5" t="s">
        <v>462</v>
      </c>
      <c r="D433" s="5" t="s">
        <v>463</v>
      </c>
      <c r="E433" s="5" t="s">
        <v>729</v>
      </c>
      <c r="F433" s="5" t="s">
        <v>14</v>
      </c>
      <c r="G433" s="5" t="s">
        <v>13</v>
      </c>
    </row>
    <row r="434" customFormat="false" ht="15" hidden="false" customHeight="false" outlineLevel="0" collapsed="false">
      <c r="A434" s="5" t="s">
        <v>581</v>
      </c>
      <c r="B434" s="5" t="s">
        <v>461</v>
      </c>
      <c r="C434" s="5" t="s">
        <v>462</v>
      </c>
      <c r="D434" s="5" t="s">
        <v>730</v>
      </c>
      <c r="E434" s="5" t="s">
        <v>731</v>
      </c>
      <c r="F434" s="5" t="s">
        <v>14</v>
      </c>
      <c r="G434" s="5" t="s">
        <v>13</v>
      </c>
    </row>
    <row r="435" customFormat="false" ht="15" hidden="false" customHeight="false" outlineLevel="0" collapsed="false">
      <c r="A435" s="5" t="s">
        <v>581</v>
      </c>
      <c r="B435" s="5" t="s">
        <v>461</v>
      </c>
      <c r="C435" s="5" t="s">
        <v>462</v>
      </c>
      <c r="D435" s="5" t="s">
        <v>732</v>
      </c>
      <c r="E435" s="5" t="s">
        <v>733</v>
      </c>
      <c r="F435" s="5" t="s">
        <v>14</v>
      </c>
      <c r="G435" s="5" t="s">
        <v>13</v>
      </c>
    </row>
    <row r="436" customFormat="false" ht="15" hidden="false" customHeight="false" outlineLevel="0" collapsed="false">
      <c r="A436" s="5" t="s">
        <v>581</v>
      </c>
      <c r="B436" s="5" t="s">
        <v>461</v>
      </c>
      <c r="C436" s="5" t="s">
        <v>462</v>
      </c>
      <c r="D436" s="5" t="s">
        <v>734</v>
      </c>
      <c r="E436" s="5" t="s">
        <v>735</v>
      </c>
      <c r="F436" s="5" t="s">
        <v>14</v>
      </c>
      <c r="G436" s="5" t="s">
        <v>13</v>
      </c>
    </row>
    <row r="437" customFormat="false" ht="15" hidden="false" customHeight="false" outlineLevel="0" collapsed="false">
      <c r="A437" s="5" t="s">
        <v>581</v>
      </c>
      <c r="B437" s="5" t="s">
        <v>461</v>
      </c>
      <c r="C437" s="5" t="s">
        <v>736</v>
      </c>
      <c r="D437" s="5" t="s">
        <v>737</v>
      </c>
      <c r="E437" s="5" t="s">
        <v>738</v>
      </c>
      <c r="F437" s="5" t="s">
        <v>14</v>
      </c>
      <c r="G437" s="5" t="s">
        <v>13</v>
      </c>
    </row>
    <row r="438" customFormat="false" ht="15" hidden="false" customHeight="false" outlineLevel="0" collapsed="false">
      <c r="A438" s="5" t="s">
        <v>581</v>
      </c>
      <c r="B438" s="5" t="s">
        <v>461</v>
      </c>
      <c r="C438" s="5" t="s">
        <v>736</v>
      </c>
      <c r="D438" s="5" t="s">
        <v>739</v>
      </c>
      <c r="E438" s="5" t="s">
        <v>740</v>
      </c>
      <c r="F438" s="5" t="s">
        <v>14</v>
      </c>
      <c r="G438" s="5" t="s">
        <v>13</v>
      </c>
    </row>
    <row r="439" customFormat="false" ht="15" hidden="false" customHeight="false" outlineLevel="0" collapsed="false">
      <c r="A439" s="5" t="s">
        <v>581</v>
      </c>
      <c r="B439" s="5" t="s">
        <v>461</v>
      </c>
      <c r="C439" s="5" t="s">
        <v>736</v>
      </c>
      <c r="D439" s="5" t="s">
        <v>736</v>
      </c>
      <c r="E439" s="5" t="s">
        <v>741</v>
      </c>
      <c r="F439" s="5" t="s">
        <v>14</v>
      </c>
      <c r="G439" s="5" t="s">
        <v>13</v>
      </c>
    </row>
    <row r="440" customFormat="false" ht="15" hidden="false" customHeight="false" outlineLevel="0" collapsed="false">
      <c r="A440" s="5" t="s">
        <v>581</v>
      </c>
      <c r="B440" s="5" t="s">
        <v>461</v>
      </c>
      <c r="C440" s="5" t="s">
        <v>736</v>
      </c>
      <c r="D440" s="5" t="s">
        <v>742</v>
      </c>
      <c r="E440" s="5" t="s">
        <v>743</v>
      </c>
      <c r="F440" s="5" t="s">
        <v>14</v>
      </c>
      <c r="G440" s="5" t="s">
        <v>13</v>
      </c>
    </row>
    <row r="441" customFormat="false" ht="15" hidden="false" customHeight="false" outlineLevel="0" collapsed="false">
      <c r="A441" s="5" t="s">
        <v>581</v>
      </c>
      <c r="B441" s="5" t="s">
        <v>461</v>
      </c>
      <c r="C441" s="5" t="s">
        <v>736</v>
      </c>
      <c r="D441" s="5" t="s">
        <v>744</v>
      </c>
      <c r="E441" s="5" t="s">
        <v>745</v>
      </c>
      <c r="F441" s="5" t="s">
        <v>14</v>
      </c>
      <c r="G441" s="5" t="s">
        <v>13</v>
      </c>
    </row>
    <row r="442" customFormat="false" ht="15" hidden="false" customHeight="false" outlineLevel="0" collapsed="false">
      <c r="A442" s="5" t="s">
        <v>581</v>
      </c>
      <c r="B442" s="5" t="s">
        <v>461</v>
      </c>
      <c r="C442" s="5" t="s">
        <v>746</v>
      </c>
      <c r="D442" s="5" t="s">
        <v>747</v>
      </c>
      <c r="E442" s="5" t="s">
        <v>748</v>
      </c>
      <c r="F442" s="5" t="s">
        <v>14</v>
      </c>
      <c r="G442" s="5" t="s">
        <v>13</v>
      </c>
    </row>
    <row r="443" customFormat="false" ht="15" hidden="false" customHeight="false" outlineLevel="0" collapsed="false">
      <c r="A443" s="5" t="s">
        <v>581</v>
      </c>
      <c r="B443" s="5" t="s">
        <v>461</v>
      </c>
      <c r="C443" s="5" t="s">
        <v>746</v>
      </c>
      <c r="D443" s="5" t="s">
        <v>747</v>
      </c>
      <c r="E443" s="5" t="s">
        <v>749</v>
      </c>
      <c r="F443" s="5" t="s">
        <v>14</v>
      </c>
      <c r="G443" s="5" t="s">
        <v>13</v>
      </c>
    </row>
    <row r="444" customFormat="false" ht="15" hidden="false" customHeight="false" outlineLevel="0" collapsed="false">
      <c r="A444" s="5" t="s">
        <v>581</v>
      </c>
      <c r="B444" s="5" t="s">
        <v>461</v>
      </c>
      <c r="C444" s="5" t="s">
        <v>746</v>
      </c>
      <c r="D444" s="5" t="s">
        <v>747</v>
      </c>
      <c r="E444" s="5" t="s">
        <v>750</v>
      </c>
      <c r="F444" s="5" t="s">
        <v>14</v>
      </c>
      <c r="G444" s="5" t="s">
        <v>13</v>
      </c>
    </row>
    <row r="445" customFormat="false" ht="15" hidden="false" customHeight="false" outlineLevel="0" collapsed="false">
      <c r="A445" s="5" t="s">
        <v>581</v>
      </c>
      <c r="B445" s="5" t="s">
        <v>461</v>
      </c>
      <c r="C445" s="5" t="s">
        <v>746</v>
      </c>
      <c r="D445" s="5" t="s">
        <v>751</v>
      </c>
      <c r="E445" s="5" t="s">
        <v>752</v>
      </c>
      <c r="F445" s="5" t="s">
        <v>14</v>
      </c>
      <c r="G445" s="5" t="s">
        <v>13</v>
      </c>
    </row>
    <row r="446" customFormat="false" ht="15" hidden="false" customHeight="false" outlineLevel="0" collapsed="false">
      <c r="A446" s="5" t="s">
        <v>581</v>
      </c>
      <c r="B446" s="5" t="s">
        <v>461</v>
      </c>
      <c r="C446" s="5" t="s">
        <v>746</v>
      </c>
      <c r="D446" s="5" t="s">
        <v>751</v>
      </c>
      <c r="E446" s="5" t="s">
        <v>753</v>
      </c>
      <c r="F446" s="5" t="s">
        <v>14</v>
      </c>
      <c r="G446" s="5" t="s">
        <v>13</v>
      </c>
    </row>
    <row r="447" customFormat="false" ht="15" hidden="false" customHeight="false" outlineLevel="0" collapsed="false">
      <c r="A447" s="5" t="s">
        <v>581</v>
      </c>
      <c r="B447" s="5" t="s">
        <v>461</v>
      </c>
      <c r="C447" s="5" t="s">
        <v>467</v>
      </c>
      <c r="D447" s="5" t="s">
        <v>754</v>
      </c>
      <c r="E447" s="5" t="s">
        <v>755</v>
      </c>
      <c r="F447" s="5" t="s">
        <v>14</v>
      </c>
      <c r="G447" s="5" t="s">
        <v>13</v>
      </c>
    </row>
    <row r="448" customFormat="false" ht="15" hidden="false" customHeight="false" outlineLevel="0" collapsed="false">
      <c r="A448" s="5" t="s">
        <v>581</v>
      </c>
      <c r="B448" s="5" t="s">
        <v>461</v>
      </c>
      <c r="C448" s="5" t="s">
        <v>467</v>
      </c>
      <c r="D448" s="5" t="s">
        <v>754</v>
      </c>
      <c r="E448" s="5" t="s">
        <v>756</v>
      </c>
      <c r="F448" s="5" t="s">
        <v>14</v>
      </c>
      <c r="G448" s="5" t="s">
        <v>13</v>
      </c>
    </row>
    <row r="449" customFormat="false" ht="15" hidden="false" customHeight="false" outlineLevel="0" collapsed="false">
      <c r="A449" s="5" t="s">
        <v>581</v>
      </c>
      <c r="B449" s="5" t="s">
        <v>461</v>
      </c>
      <c r="C449" s="5" t="s">
        <v>467</v>
      </c>
      <c r="D449" s="5" t="s">
        <v>754</v>
      </c>
      <c r="E449" s="5" t="s">
        <v>757</v>
      </c>
      <c r="F449" s="5" t="s">
        <v>14</v>
      </c>
      <c r="G449" s="5" t="s">
        <v>13</v>
      </c>
    </row>
    <row r="450" customFormat="false" ht="15" hidden="false" customHeight="false" outlineLevel="0" collapsed="false">
      <c r="A450" s="5" t="s">
        <v>581</v>
      </c>
      <c r="B450" s="5" t="s">
        <v>461</v>
      </c>
      <c r="C450" s="5" t="s">
        <v>467</v>
      </c>
      <c r="D450" s="5" t="s">
        <v>754</v>
      </c>
      <c r="E450" s="5" t="s">
        <v>758</v>
      </c>
      <c r="F450" s="5" t="s">
        <v>14</v>
      </c>
      <c r="G450" s="5" t="s">
        <v>13</v>
      </c>
    </row>
    <row r="451" customFormat="false" ht="15" hidden="false" customHeight="false" outlineLevel="0" collapsed="false">
      <c r="A451" s="5" t="s">
        <v>581</v>
      </c>
      <c r="B451" s="5" t="s">
        <v>461</v>
      </c>
      <c r="C451" s="5" t="s">
        <v>467</v>
      </c>
      <c r="D451" s="5" t="s">
        <v>754</v>
      </c>
      <c r="E451" s="5" t="s">
        <v>759</v>
      </c>
      <c r="F451" s="5" t="s">
        <v>14</v>
      </c>
      <c r="G451" s="5" t="s">
        <v>13</v>
      </c>
    </row>
    <row r="452" customFormat="false" ht="15" hidden="false" customHeight="false" outlineLevel="0" collapsed="false">
      <c r="A452" s="5" t="s">
        <v>581</v>
      </c>
      <c r="B452" s="5" t="s">
        <v>461</v>
      </c>
      <c r="C452" s="5" t="s">
        <v>467</v>
      </c>
      <c r="D452" s="5" t="s">
        <v>754</v>
      </c>
      <c r="E452" s="5" t="s">
        <v>760</v>
      </c>
      <c r="F452" s="5" t="s">
        <v>14</v>
      </c>
      <c r="G452" s="5" t="s">
        <v>13</v>
      </c>
    </row>
    <row r="453" customFormat="false" ht="15" hidden="false" customHeight="false" outlineLevel="0" collapsed="false">
      <c r="A453" s="5" t="s">
        <v>581</v>
      </c>
      <c r="B453" s="5" t="s">
        <v>461</v>
      </c>
      <c r="C453" s="5" t="s">
        <v>467</v>
      </c>
      <c r="D453" s="5" t="s">
        <v>754</v>
      </c>
      <c r="E453" s="5" t="s">
        <v>761</v>
      </c>
      <c r="F453" s="5" t="s">
        <v>14</v>
      </c>
      <c r="G453" s="5" t="s">
        <v>13</v>
      </c>
    </row>
    <row r="454" customFormat="false" ht="15" hidden="false" customHeight="false" outlineLevel="0" collapsed="false">
      <c r="A454" s="5" t="s">
        <v>581</v>
      </c>
      <c r="B454" s="5" t="s">
        <v>461</v>
      </c>
      <c r="C454" s="5" t="s">
        <v>467</v>
      </c>
      <c r="D454" s="5" t="s">
        <v>762</v>
      </c>
      <c r="E454" s="5" t="s">
        <v>763</v>
      </c>
      <c r="F454" s="5" t="s">
        <v>14</v>
      </c>
      <c r="G454" s="5" t="s">
        <v>13</v>
      </c>
    </row>
    <row r="455" customFormat="false" ht="15" hidden="false" customHeight="false" outlineLevel="0" collapsed="false">
      <c r="A455" s="5" t="s">
        <v>581</v>
      </c>
      <c r="B455" s="5" t="s">
        <v>470</v>
      </c>
      <c r="C455" s="5" t="s">
        <v>42</v>
      </c>
      <c r="D455" s="5" t="s">
        <v>764</v>
      </c>
      <c r="E455" s="5" t="s">
        <v>765</v>
      </c>
      <c r="F455" s="5" t="s">
        <v>14</v>
      </c>
      <c r="G455" s="5" t="s">
        <v>13</v>
      </c>
    </row>
    <row r="456" customFormat="false" ht="15" hidden="false" customHeight="false" outlineLevel="0" collapsed="false">
      <c r="A456" s="5" t="s">
        <v>581</v>
      </c>
      <c r="B456" s="5" t="s">
        <v>470</v>
      </c>
      <c r="C456" s="5" t="s">
        <v>479</v>
      </c>
      <c r="D456" s="5" t="s">
        <v>766</v>
      </c>
      <c r="E456" s="5" t="s">
        <v>767</v>
      </c>
      <c r="F456" s="5" t="s">
        <v>14</v>
      </c>
      <c r="G456" s="5" t="s">
        <v>13</v>
      </c>
    </row>
    <row r="457" customFormat="false" ht="15" hidden="false" customHeight="false" outlineLevel="0" collapsed="false">
      <c r="A457" s="5" t="s">
        <v>581</v>
      </c>
      <c r="B457" s="5" t="s">
        <v>470</v>
      </c>
      <c r="C457" s="5" t="s">
        <v>768</v>
      </c>
      <c r="D457" s="5" t="s">
        <v>769</v>
      </c>
      <c r="E457" s="5" t="s">
        <v>770</v>
      </c>
      <c r="F457" s="5" t="s">
        <v>14</v>
      </c>
      <c r="G457" s="5" t="s">
        <v>13</v>
      </c>
    </row>
    <row r="458" customFormat="false" ht="15" hidden="false" customHeight="false" outlineLevel="0" collapsed="false">
      <c r="A458" s="5" t="s">
        <v>581</v>
      </c>
      <c r="B458" s="5" t="s">
        <v>771</v>
      </c>
      <c r="C458" s="5" t="s">
        <v>772</v>
      </c>
      <c r="D458" s="5" t="s">
        <v>773</v>
      </c>
      <c r="E458" s="5" t="s">
        <v>774</v>
      </c>
      <c r="F458" s="5" t="s">
        <v>14</v>
      </c>
      <c r="G458" s="5" t="s">
        <v>13</v>
      </c>
    </row>
    <row r="459" customFormat="false" ht="15" hidden="false" customHeight="false" outlineLevel="0" collapsed="false">
      <c r="A459" s="5" t="s">
        <v>581</v>
      </c>
      <c r="B459" s="5" t="s">
        <v>495</v>
      </c>
      <c r="C459" s="5" t="s">
        <v>496</v>
      </c>
      <c r="D459" s="5" t="s">
        <v>497</v>
      </c>
      <c r="E459" s="5" t="s">
        <v>775</v>
      </c>
      <c r="F459" s="5" t="s">
        <v>14</v>
      </c>
      <c r="G459" s="5" t="s">
        <v>13</v>
      </c>
    </row>
    <row r="460" customFormat="false" ht="15" hidden="false" customHeight="false" outlineLevel="0" collapsed="false">
      <c r="A460" s="5" t="s">
        <v>581</v>
      </c>
      <c r="B460" s="5" t="s">
        <v>495</v>
      </c>
      <c r="C460" s="5" t="s">
        <v>42</v>
      </c>
      <c r="D460" s="5" t="s">
        <v>508</v>
      </c>
      <c r="E460" s="5" t="s">
        <v>776</v>
      </c>
      <c r="F460" s="5" t="s">
        <v>14</v>
      </c>
      <c r="G460" s="5" t="s">
        <v>13</v>
      </c>
    </row>
    <row r="461" customFormat="false" ht="15" hidden="false" customHeight="false" outlineLevel="0" collapsed="false">
      <c r="A461" s="5" t="s">
        <v>581</v>
      </c>
      <c r="B461" s="5" t="s">
        <v>517</v>
      </c>
      <c r="C461" s="5" t="s">
        <v>42</v>
      </c>
      <c r="D461" s="5" t="s">
        <v>777</v>
      </c>
      <c r="E461" s="5" t="s">
        <v>778</v>
      </c>
      <c r="F461" s="5" t="s">
        <v>14</v>
      </c>
      <c r="G461" s="5" t="s">
        <v>13</v>
      </c>
    </row>
    <row r="462" customFormat="false" ht="15" hidden="false" customHeight="false" outlineLevel="0" collapsed="false">
      <c r="A462" s="5" t="s">
        <v>581</v>
      </c>
      <c r="B462" s="5" t="s">
        <v>517</v>
      </c>
      <c r="C462" s="5" t="s">
        <v>518</v>
      </c>
      <c r="D462" s="5" t="s">
        <v>779</v>
      </c>
      <c r="E462" s="5" t="s">
        <v>780</v>
      </c>
      <c r="F462" s="5" t="s">
        <v>14</v>
      </c>
      <c r="G462" s="5" t="s">
        <v>13</v>
      </c>
    </row>
    <row r="463" customFormat="false" ht="15" hidden="false" customHeight="false" outlineLevel="0" collapsed="false">
      <c r="A463" s="5" t="s">
        <v>581</v>
      </c>
      <c r="B463" s="5" t="s">
        <v>517</v>
      </c>
      <c r="C463" s="5" t="s">
        <v>518</v>
      </c>
      <c r="D463" s="5" t="s">
        <v>779</v>
      </c>
      <c r="E463" s="5" t="s">
        <v>781</v>
      </c>
      <c r="F463" s="5" t="s">
        <v>14</v>
      </c>
      <c r="G463" s="5" t="s">
        <v>13</v>
      </c>
    </row>
    <row r="464" customFormat="false" ht="15" hidden="false" customHeight="false" outlineLevel="0" collapsed="false">
      <c r="A464" s="5" t="s">
        <v>581</v>
      </c>
      <c r="B464" s="5" t="s">
        <v>517</v>
      </c>
      <c r="C464" s="5" t="s">
        <v>518</v>
      </c>
      <c r="D464" s="5" t="s">
        <v>782</v>
      </c>
      <c r="E464" s="5" t="s">
        <v>783</v>
      </c>
      <c r="F464" s="5" t="s">
        <v>14</v>
      </c>
      <c r="G464" s="5" t="s">
        <v>13</v>
      </c>
    </row>
    <row r="465" customFormat="false" ht="15" hidden="false" customHeight="false" outlineLevel="0" collapsed="false">
      <c r="A465" s="5" t="s">
        <v>581</v>
      </c>
      <c r="B465" s="5" t="s">
        <v>517</v>
      </c>
      <c r="C465" s="5" t="s">
        <v>518</v>
      </c>
      <c r="D465" s="5" t="s">
        <v>784</v>
      </c>
      <c r="E465" s="5" t="s">
        <v>785</v>
      </c>
      <c r="F465" s="5" t="s">
        <v>14</v>
      </c>
      <c r="G465" s="5" t="s">
        <v>13</v>
      </c>
    </row>
    <row r="466" customFormat="false" ht="15" hidden="false" customHeight="false" outlineLevel="0" collapsed="false">
      <c r="A466" s="5" t="s">
        <v>581</v>
      </c>
      <c r="B466" s="5" t="s">
        <v>517</v>
      </c>
      <c r="C466" s="5" t="s">
        <v>518</v>
      </c>
      <c r="D466" s="5" t="s">
        <v>784</v>
      </c>
      <c r="E466" s="5" t="s">
        <v>786</v>
      </c>
      <c r="F466" s="5" t="s">
        <v>14</v>
      </c>
      <c r="G466" s="5" t="s">
        <v>13</v>
      </c>
    </row>
    <row r="467" customFormat="false" ht="15" hidden="false" customHeight="false" outlineLevel="0" collapsed="false">
      <c r="A467" s="5" t="s">
        <v>581</v>
      </c>
      <c r="B467" s="5" t="s">
        <v>517</v>
      </c>
      <c r="C467" s="5" t="s">
        <v>518</v>
      </c>
      <c r="D467" s="5" t="s">
        <v>784</v>
      </c>
      <c r="E467" s="5" t="s">
        <v>787</v>
      </c>
      <c r="F467" s="5" t="s">
        <v>14</v>
      </c>
      <c r="G467" s="5" t="s">
        <v>13</v>
      </c>
    </row>
    <row r="468" customFormat="false" ht="15" hidden="false" customHeight="false" outlineLevel="0" collapsed="false">
      <c r="A468" s="5" t="s">
        <v>581</v>
      </c>
      <c r="B468" s="5" t="s">
        <v>517</v>
      </c>
      <c r="C468" s="5" t="s">
        <v>518</v>
      </c>
      <c r="D468" s="5" t="s">
        <v>788</v>
      </c>
      <c r="E468" s="5" t="s">
        <v>789</v>
      </c>
      <c r="F468" s="5" t="s">
        <v>14</v>
      </c>
      <c r="G468" s="5" t="s">
        <v>13</v>
      </c>
    </row>
    <row r="469" customFormat="false" ht="15" hidden="false" customHeight="false" outlineLevel="0" collapsed="false">
      <c r="A469" s="5" t="s">
        <v>581</v>
      </c>
      <c r="B469" s="5" t="s">
        <v>530</v>
      </c>
      <c r="C469" s="5" t="s">
        <v>790</v>
      </c>
      <c r="D469" s="5" t="s">
        <v>791</v>
      </c>
      <c r="E469" s="5" t="s">
        <v>792</v>
      </c>
      <c r="F469" s="5" t="s">
        <v>14</v>
      </c>
      <c r="G469" s="5" t="s">
        <v>13</v>
      </c>
    </row>
    <row r="470" customFormat="false" ht="15" hidden="false" customHeight="false" outlineLevel="0" collapsed="false">
      <c r="A470" s="5" t="s">
        <v>581</v>
      </c>
      <c r="B470" s="5" t="s">
        <v>530</v>
      </c>
      <c r="C470" s="5" t="s">
        <v>793</v>
      </c>
      <c r="D470" s="5" t="s">
        <v>794</v>
      </c>
      <c r="E470" s="5" t="s">
        <v>795</v>
      </c>
      <c r="F470" s="5" t="s">
        <v>14</v>
      </c>
      <c r="G470" s="5" t="s">
        <v>13</v>
      </c>
    </row>
    <row r="471" customFormat="false" ht="15" hidden="false" customHeight="false" outlineLevel="0" collapsed="false">
      <c r="A471" s="5" t="s">
        <v>581</v>
      </c>
      <c r="B471" s="5" t="s">
        <v>530</v>
      </c>
      <c r="C471" s="5" t="s">
        <v>42</v>
      </c>
      <c r="D471" s="5" t="s">
        <v>796</v>
      </c>
      <c r="E471" s="5" t="s">
        <v>797</v>
      </c>
      <c r="F471" s="5" t="s">
        <v>14</v>
      </c>
      <c r="G471" s="5" t="s">
        <v>13</v>
      </c>
    </row>
    <row r="472" customFormat="false" ht="15" hidden="false" customHeight="false" outlineLevel="0" collapsed="false">
      <c r="A472" s="5" t="s">
        <v>581</v>
      </c>
      <c r="B472" s="5" t="s">
        <v>530</v>
      </c>
      <c r="C472" s="5" t="s">
        <v>42</v>
      </c>
      <c r="D472" s="5" t="s">
        <v>796</v>
      </c>
      <c r="E472" s="5" t="s">
        <v>798</v>
      </c>
      <c r="F472" s="5" t="s">
        <v>14</v>
      </c>
      <c r="G472" s="5" t="s">
        <v>13</v>
      </c>
    </row>
    <row r="473" customFormat="false" ht="15" hidden="false" customHeight="false" outlineLevel="0" collapsed="false">
      <c r="A473" s="5" t="s">
        <v>581</v>
      </c>
      <c r="B473" s="5" t="s">
        <v>530</v>
      </c>
      <c r="C473" s="5" t="s">
        <v>42</v>
      </c>
      <c r="D473" s="5" t="s">
        <v>799</v>
      </c>
      <c r="E473" s="5" t="s">
        <v>800</v>
      </c>
      <c r="F473" s="5" t="s">
        <v>14</v>
      </c>
      <c r="G473" s="5" t="s">
        <v>13</v>
      </c>
    </row>
    <row r="474" customFormat="false" ht="15" hidden="false" customHeight="false" outlineLevel="0" collapsed="false">
      <c r="A474" s="5" t="s">
        <v>581</v>
      </c>
      <c r="B474" s="5" t="s">
        <v>530</v>
      </c>
      <c r="C474" s="5" t="s">
        <v>538</v>
      </c>
      <c r="D474" s="5" t="s">
        <v>538</v>
      </c>
      <c r="E474" s="5" t="s">
        <v>801</v>
      </c>
      <c r="F474" s="5" t="s">
        <v>14</v>
      </c>
      <c r="G474" s="5" t="s">
        <v>13</v>
      </c>
    </row>
    <row r="475" customFormat="false" ht="15" hidden="false" customHeight="false" outlineLevel="0" collapsed="false">
      <c r="A475" s="5" t="s">
        <v>581</v>
      </c>
      <c r="B475" s="5" t="s">
        <v>530</v>
      </c>
      <c r="C475" s="5" t="s">
        <v>538</v>
      </c>
      <c r="D475" s="5" t="s">
        <v>538</v>
      </c>
      <c r="E475" s="5" t="s">
        <v>802</v>
      </c>
      <c r="F475" s="5" t="s">
        <v>14</v>
      </c>
      <c r="G475" s="5" t="s">
        <v>13</v>
      </c>
    </row>
    <row r="476" customFormat="false" ht="15" hidden="false" customHeight="false" outlineLevel="0" collapsed="false">
      <c r="A476" s="5" t="s">
        <v>581</v>
      </c>
      <c r="B476" s="5" t="s">
        <v>530</v>
      </c>
      <c r="C476" s="5" t="s">
        <v>538</v>
      </c>
      <c r="D476" s="5" t="s">
        <v>538</v>
      </c>
      <c r="E476" s="5" t="s">
        <v>803</v>
      </c>
      <c r="F476" s="5" t="s">
        <v>14</v>
      </c>
      <c r="G476" s="5" t="s">
        <v>13</v>
      </c>
    </row>
    <row r="477" customFormat="false" ht="15" hidden="false" customHeight="false" outlineLevel="0" collapsed="false">
      <c r="A477" s="5" t="s">
        <v>581</v>
      </c>
      <c r="B477" s="5" t="s">
        <v>554</v>
      </c>
      <c r="C477" s="5" t="s">
        <v>563</v>
      </c>
      <c r="D477" s="5" t="s">
        <v>804</v>
      </c>
      <c r="E477" s="5" t="s">
        <v>805</v>
      </c>
      <c r="F477" s="5" t="s">
        <v>14</v>
      </c>
      <c r="G477" s="5" t="s">
        <v>13</v>
      </c>
    </row>
    <row r="478" customFormat="false" ht="15" hidden="false" customHeight="false" outlineLevel="0" collapsed="false">
      <c r="A478" s="5" t="s">
        <v>581</v>
      </c>
      <c r="B478" s="5" t="s">
        <v>554</v>
      </c>
      <c r="C478" s="5" t="s">
        <v>563</v>
      </c>
      <c r="D478" s="5" t="s">
        <v>806</v>
      </c>
      <c r="E478" s="5" t="s">
        <v>807</v>
      </c>
      <c r="F478" s="5" t="s">
        <v>14</v>
      </c>
      <c r="G478" s="5" t="s">
        <v>13</v>
      </c>
    </row>
    <row r="479" customFormat="false" ht="15" hidden="false" customHeight="false" outlineLevel="0" collapsed="false">
      <c r="A479" s="5" t="s">
        <v>581</v>
      </c>
      <c r="B479" s="5" t="s">
        <v>554</v>
      </c>
      <c r="C479" s="5" t="s">
        <v>563</v>
      </c>
      <c r="D479" s="5" t="s">
        <v>578</v>
      </c>
      <c r="E479" s="5" t="s">
        <v>808</v>
      </c>
      <c r="F479" s="5" t="s">
        <v>14</v>
      </c>
      <c r="G479" s="5" t="s">
        <v>13</v>
      </c>
    </row>
    <row r="480" customFormat="false" ht="15" hidden="false" customHeight="false" outlineLevel="0" collapsed="false">
      <c r="A480" s="5" t="s">
        <v>581</v>
      </c>
      <c r="B480" s="5" t="s">
        <v>554</v>
      </c>
      <c r="C480" s="5" t="s">
        <v>563</v>
      </c>
      <c r="D480" s="5" t="s">
        <v>578</v>
      </c>
      <c r="E480" s="5" t="s">
        <v>809</v>
      </c>
      <c r="F480" s="5" t="s">
        <v>14</v>
      </c>
      <c r="G480" s="5" t="s">
        <v>13</v>
      </c>
    </row>
    <row r="481" customFormat="false" ht="15" hidden="false" customHeight="false" outlineLevel="0" collapsed="false">
      <c r="A481" s="5" t="s">
        <v>581</v>
      </c>
      <c r="B481" s="5" t="s">
        <v>554</v>
      </c>
      <c r="C481" s="5" t="s">
        <v>563</v>
      </c>
      <c r="D481" s="5" t="s">
        <v>578</v>
      </c>
      <c r="E481" s="5" t="s">
        <v>810</v>
      </c>
      <c r="F481" s="5" t="s">
        <v>14</v>
      </c>
      <c r="G481" s="5" t="s">
        <v>13</v>
      </c>
    </row>
    <row r="482" customFormat="false" ht="15" hidden="false" customHeight="false" outlineLevel="0" collapsed="false">
      <c r="A482" s="6" t="s">
        <v>581</v>
      </c>
      <c r="B482" s="6" t="s">
        <v>554</v>
      </c>
      <c r="C482" s="6" t="s">
        <v>563</v>
      </c>
      <c r="D482" s="6" t="s">
        <v>578</v>
      </c>
      <c r="E482" s="6" t="s">
        <v>811</v>
      </c>
      <c r="F482" s="6" t="s">
        <v>14</v>
      </c>
      <c r="G482" s="6" t="s">
        <v>13</v>
      </c>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N85"/>
  <sheetViews>
    <sheetView showFormulas="false" showGridLines="true" showRowColHeaders="true" showZeros="true" rightToLeft="false" tabSelected="false" showOutlineSymbols="true" defaultGridColor="true" view="normal" topLeftCell="A1" colorId="64" zoomScale="60" zoomScaleNormal="60" zoomScalePageLayoutView="100" workbookViewId="0">
      <selection pane="topLeft" activeCell="G2" activeCellId="0" sqref="G2"/>
    </sheetView>
  </sheetViews>
  <sheetFormatPr defaultColWidth="35.13671875" defaultRowHeight="15" zeroHeight="false" outlineLevelRow="0" outlineLevelCol="0"/>
  <cols>
    <col collapsed="false" customWidth="true" hidden="false" outlineLevel="0" max="1" min="1" style="0" width="14.7"/>
    <col collapsed="false" customWidth="true" hidden="false" outlineLevel="0" max="2" min="2" style="0" width="10.56"/>
    <col collapsed="false" customWidth="true" hidden="false" outlineLevel="0" max="3" min="3" style="0" width="7.85"/>
    <col collapsed="false" customWidth="true" hidden="false" outlineLevel="0" max="4" min="4" style="0" width="10.56"/>
    <col collapsed="false" customWidth="true" hidden="false" outlineLevel="0" max="5" min="5" style="0" width="7.85"/>
    <col collapsed="false" customWidth="true" hidden="false" outlineLevel="0" max="6" min="6" style="0" width="10.56"/>
    <col collapsed="false" customWidth="true" hidden="false" outlineLevel="0" max="7" min="7" style="0" width="7.85"/>
    <col collapsed="false" customWidth="true" hidden="false" outlineLevel="0" max="8" min="8" style="0" width="13.28"/>
    <col collapsed="false" customWidth="true" hidden="false" outlineLevel="0" max="9" min="9" style="0" width="80.28"/>
    <col collapsed="false" customWidth="true" hidden="false" outlineLevel="0" max="10" min="10" style="0" width="16.42"/>
    <col collapsed="false" customWidth="true" hidden="false" outlineLevel="0" max="11" min="11" style="0" width="64.13"/>
    <col collapsed="false" customWidth="true" hidden="false" outlineLevel="0" max="12" min="12" style="0" width="8.28"/>
    <col collapsed="false" customWidth="true" hidden="false" outlineLevel="0" max="13" min="13" style="0" width="18.14"/>
  </cols>
  <sheetData>
    <row r="1" customFormat="false" ht="15" hidden="false" customHeight="false" outlineLevel="0" collapsed="false">
      <c r="A1" s="7" t="s">
        <v>812</v>
      </c>
    </row>
    <row r="3" customFormat="false" ht="15" hidden="false" customHeight="false" outlineLevel="0" collapsed="false">
      <c r="B3" s="8" t="s">
        <v>813</v>
      </c>
      <c r="C3" s="8"/>
      <c r="D3" s="8" t="s">
        <v>814</v>
      </c>
      <c r="E3" s="8"/>
      <c r="F3" s="9" t="s">
        <v>815</v>
      </c>
      <c r="G3" s="9"/>
      <c r="H3" s="10"/>
      <c r="I3" s="10"/>
      <c r="J3" s="10"/>
      <c r="K3" s="10"/>
      <c r="L3" s="10"/>
      <c r="M3" s="10"/>
    </row>
    <row r="4" s="20" customFormat="true" ht="15.75" hidden="false" customHeight="false" outlineLevel="0" collapsed="false">
      <c r="A4" s="11" t="s">
        <v>816</v>
      </c>
      <c r="B4" s="8" t="s">
        <v>817</v>
      </c>
      <c r="C4" s="12" t="s">
        <v>818</v>
      </c>
      <c r="D4" s="13" t="s">
        <v>817</v>
      </c>
      <c r="E4" s="14" t="s">
        <v>818</v>
      </c>
      <c r="F4" s="15" t="s">
        <v>817</v>
      </c>
      <c r="G4" s="14" t="s">
        <v>818</v>
      </c>
      <c r="H4" s="16" t="s">
        <v>819</v>
      </c>
      <c r="I4" s="17" t="s">
        <v>820</v>
      </c>
      <c r="J4" s="16" t="s">
        <v>821</v>
      </c>
      <c r="K4" s="17" t="s">
        <v>822</v>
      </c>
      <c r="L4" s="17" t="s">
        <v>823</v>
      </c>
      <c r="M4" s="18" t="s">
        <v>824</v>
      </c>
      <c r="N4" s="19" t="s">
        <v>825</v>
      </c>
    </row>
    <row r="5" customFormat="false" ht="15" hidden="false" customHeight="true" outlineLevel="0" collapsed="false">
      <c r="A5" s="21" t="s">
        <v>826</v>
      </c>
      <c r="B5" s="22" t="s">
        <v>827</v>
      </c>
      <c r="C5" s="23" t="n">
        <v>3.52769023938964</v>
      </c>
      <c r="D5" s="24" t="s">
        <v>827</v>
      </c>
      <c r="E5" s="25" t="n">
        <v>2.55</v>
      </c>
      <c r="F5" s="24" t="s">
        <v>828</v>
      </c>
      <c r="G5" s="25" t="n">
        <v>-1.78</v>
      </c>
      <c r="H5" s="26" t="s">
        <v>829</v>
      </c>
      <c r="I5" s="26" t="s">
        <v>830</v>
      </c>
      <c r="J5" s="26" t="s">
        <v>831</v>
      </c>
      <c r="K5" s="26" t="s">
        <v>832</v>
      </c>
      <c r="L5" s="27" t="s">
        <v>833</v>
      </c>
      <c r="M5" s="28" t="s">
        <v>828</v>
      </c>
      <c r="N5" s="29" t="n">
        <v>85</v>
      </c>
    </row>
    <row r="6" customFormat="false" ht="15" hidden="false" customHeight="false" outlineLevel="0" collapsed="false">
      <c r="A6" s="21"/>
      <c r="B6" s="22" t="s">
        <v>827</v>
      </c>
      <c r="C6" s="23" t="n">
        <v>3.52769023938964</v>
      </c>
      <c r="D6" s="30" t="s">
        <v>827</v>
      </c>
      <c r="E6" s="31" t="n">
        <v>2.55</v>
      </c>
      <c r="F6" s="30" t="s">
        <v>828</v>
      </c>
      <c r="G6" s="31" t="n">
        <v>-1.78</v>
      </c>
      <c r="H6" s="32" t="s">
        <v>829</v>
      </c>
      <c r="I6" s="32" t="s">
        <v>830</v>
      </c>
      <c r="J6" s="32" t="s">
        <v>834</v>
      </c>
      <c r="K6" s="32" t="s">
        <v>835</v>
      </c>
      <c r="L6" s="33" t="s">
        <v>833</v>
      </c>
      <c r="M6" s="28" t="s">
        <v>828</v>
      </c>
      <c r="N6" s="29" t="n">
        <v>85</v>
      </c>
    </row>
    <row r="7" customFormat="false" ht="15" hidden="false" customHeight="false" outlineLevel="0" collapsed="false">
      <c r="A7" s="21"/>
      <c r="B7" s="22" t="s">
        <v>828</v>
      </c>
      <c r="C7" s="23" t="n">
        <v>-2.5806528761637</v>
      </c>
      <c r="D7" s="30" t="s">
        <v>827</v>
      </c>
      <c r="E7" s="31" t="n">
        <v>2.87</v>
      </c>
      <c r="F7" s="30" t="s">
        <v>836</v>
      </c>
      <c r="G7" s="31" t="n">
        <v>-0.27</v>
      </c>
      <c r="H7" s="32" t="s">
        <v>837</v>
      </c>
      <c r="I7" s="32" t="s">
        <v>838</v>
      </c>
      <c r="J7" s="32" t="s">
        <v>839</v>
      </c>
      <c r="K7" s="32" t="s">
        <v>832</v>
      </c>
      <c r="L7" s="33" t="s">
        <v>833</v>
      </c>
      <c r="M7" s="28" t="s">
        <v>828</v>
      </c>
      <c r="N7" s="29" t="n">
        <v>44</v>
      </c>
    </row>
    <row r="8" customFormat="false" ht="15" hidden="false" customHeight="false" outlineLevel="0" collapsed="false">
      <c r="A8" s="21"/>
      <c r="B8" s="22" t="s">
        <v>827</v>
      </c>
      <c r="C8" s="23" t="n">
        <v>1.19979859920334</v>
      </c>
      <c r="D8" s="30" t="s">
        <v>827</v>
      </c>
      <c r="E8" s="31" t="n">
        <v>3.71</v>
      </c>
      <c r="F8" s="30" t="s">
        <v>828</v>
      </c>
      <c r="G8" s="31" t="n">
        <v>-1.69</v>
      </c>
      <c r="H8" s="32" t="s">
        <v>840</v>
      </c>
      <c r="I8" s="32" t="s">
        <v>841</v>
      </c>
      <c r="J8" s="32" t="s">
        <v>842</v>
      </c>
      <c r="K8" s="32" t="s">
        <v>843</v>
      </c>
      <c r="L8" s="33" t="s">
        <v>844</v>
      </c>
      <c r="M8" s="28" t="s">
        <v>845</v>
      </c>
      <c r="N8" s="29" t="n">
        <v>55</v>
      </c>
    </row>
    <row r="9" customFormat="false" ht="15" hidden="false" customHeight="false" outlineLevel="0" collapsed="false">
      <c r="A9" s="21"/>
      <c r="B9" s="22" t="s">
        <v>836</v>
      </c>
      <c r="C9" s="23" t="n">
        <v>0.191097367405463</v>
      </c>
      <c r="D9" s="30" t="s">
        <v>827</v>
      </c>
      <c r="E9" s="31" t="n">
        <v>1.63</v>
      </c>
      <c r="F9" s="30" t="s">
        <v>828</v>
      </c>
      <c r="G9" s="31" t="n">
        <v>-0.9</v>
      </c>
      <c r="H9" s="32" t="s">
        <v>846</v>
      </c>
      <c r="I9" s="32" t="s">
        <v>841</v>
      </c>
      <c r="J9" s="32" t="s">
        <v>847</v>
      </c>
      <c r="K9" s="32" t="s">
        <v>848</v>
      </c>
      <c r="L9" s="33" t="s">
        <v>849</v>
      </c>
      <c r="M9" s="28" t="s">
        <v>850</v>
      </c>
      <c r="N9" s="29" t="n">
        <v>77</v>
      </c>
    </row>
    <row r="10" customFormat="false" ht="15" hidden="false" customHeight="false" outlineLevel="0" collapsed="false">
      <c r="A10" s="21"/>
      <c r="B10" s="22" t="s">
        <v>836</v>
      </c>
      <c r="C10" s="23" t="n">
        <v>-0.0545997897660517</v>
      </c>
      <c r="D10" s="30" t="s">
        <v>827</v>
      </c>
      <c r="E10" s="31" t="n">
        <v>1.35</v>
      </c>
      <c r="F10" s="30" t="s">
        <v>828</v>
      </c>
      <c r="G10" s="31" t="n">
        <v>-0.78</v>
      </c>
      <c r="H10" s="32" t="s">
        <v>851</v>
      </c>
      <c r="I10" s="32" t="s">
        <v>852</v>
      </c>
      <c r="J10" s="32" t="s">
        <v>853</v>
      </c>
      <c r="K10" s="32" t="s">
        <v>854</v>
      </c>
      <c r="L10" s="33" t="s">
        <v>828</v>
      </c>
      <c r="M10" s="28" t="s">
        <v>828</v>
      </c>
      <c r="N10" s="28" t="n">
        <v>60</v>
      </c>
    </row>
    <row r="11" customFormat="false" ht="15" hidden="false" customHeight="false" outlineLevel="0" collapsed="false">
      <c r="A11" s="21"/>
      <c r="B11" s="22" t="s">
        <v>828</v>
      </c>
      <c r="C11" s="23" t="n">
        <v>-2.76697723117294</v>
      </c>
      <c r="D11" s="30" t="s">
        <v>827</v>
      </c>
      <c r="E11" s="31" t="n">
        <v>0.95</v>
      </c>
      <c r="F11" s="30" t="s">
        <v>828</v>
      </c>
      <c r="G11" s="31" t="n">
        <v>-1.62</v>
      </c>
      <c r="H11" s="32" t="s">
        <v>855</v>
      </c>
      <c r="I11" s="32" t="s">
        <v>852</v>
      </c>
      <c r="J11" s="32" t="s">
        <v>856</v>
      </c>
      <c r="K11" s="32" t="s">
        <v>854</v>
      </c>
      <c r="L11" s="33" t="s">
        <v>828</v>
      </c>
      <c r="M11" s="28" t="s">
        <v>850</v>
      </c>
      <c r="N11" s="28" t="n">
        <v>70</v>
      </c>
    </row>
    <row r="12" s="34" customFormat="true" ht="15" hidden="false" customHeight="false" outlineLevel="0" collapsed="false">
      <c r="A12" s="21"/>
      <c r="B12" s="22" t="s">
        <v>827</v>
      </c>
      <c r="C12" s="23" t="n">
        <v>1.52071159990092</v>
      </c>
      <c r="D12" s="30" t="s">
        <v>827</v>
      </c>
      <c r="E12" s="31" t="n">
        <v>1.71</v>
      </c>
      <c r="F12" s="30" t="s">
        <v>828</v>
      </c>
      <c r="G12" s="31" t="n">
        <v>-0.67</v>
      </c>
      <c r="H12" s="32" t="s">
        <v>857</v>
      </c>
      <c r="I12" s="32" t="s">
        <v>852</v>
      </c>
      <c r="J12" s="32" t="s">
        <v>858</v>
      </c>
      <c r="K12" s="32" t="s">
        <v>859</v>
      </c>
      <c r="L12" s="33" t="s">
        <v>828</v>
      </c>
      <c r="M12" s="28" t="s">
        <v>828</v>
      </c>
      <c r="N12" s="28" t="n">
        <v>72</v>
      </c>
    </row>
    <row r="13" customFormat="false" ht="15" hidden="false" customHeight="false" outlineLevel="0" collapsed="false">
      <c r="A13" s="21"/>
      <c r="B13" s="35" t="s">
        <v>828</v>
      </c>
      <c r="C13" s="23" t="n">
        <v>-3.47157366080921</v>
      </c>
      <c r="D13" s="30" t="s">
        <v>827</v>
      </c>
      <c r="E13" s="31" t="n">
        <v>1.41</v>
      </c>
      <c r="F13" s="30" t="s">
        <v>828</v>
      </c>
      <c r="G13" s="31" t="n">
        <v>-1.57</v>
      </c>
      <c r="H13" s="32" t="s">
        <v>860</v>
      </c>
      <c r="I13" s="32" t="s">
        <v>861</v>
      </c>
      <c r="J13" s="32" t="s">
        <v>862</v>
      </c>
      <c r="K13" s="32" t="s">
        <v>863</v>
      </c>
      <c r="L13" s="33" t="s">
        <v>864</v>
      </c>
      <c r="M13" s="29" t="s">
        <v>828</v>
      </c>
      <c r="N13" s="29" t="n">
        <v>69</v>
      </c>
    </row>
    <row r="14" customFormat="false" ht="15" hidden="false" customHeight="false" outlineLevel="0" collapsed="false">
      <c r="A14" s="21"/>
      <c r="B14" s="23" t="s">
        <v>827</v>
      </c>
      <c r="C14" s="23" t="n">
        <v>1.05</v>
      </c>
      <c r="D14" s="36" t="s">
        <v>827</v>
      </c>
      <c r="E14" s="37" t="n">
        <v>2.04</v>
      </c>
      <c r="F14" s="36" t="s">
        <v>828</v>
      </c>
      <c r="G14" s="37" t="n">
        <v>-2.85</v>
      </c>
      <c r="H14" s="32" t="s">
        <v>865</v>
      </c>
      <c r="I14" s="32" t="s">
        <v>866</v>
      </c>
      <c r="J14" s="32" t="s">
        <v>867</v>
      </c>
      <c r="K14" s="32" t="s">
        <v>868</v>
      </c>
      <c r="L14" s="33" t="s">
        <v>869</v>
      </c>
      <c r="M14" s="29" t="s">
        <v>828</v>
      </c>
      <c r="N14" s="29" t="n">
        <v>66</v>
      </c>
    </row>
    <row r="15" s="34" customFormat="true" ht="15" hidden="false" customHeight="false" outlineLevel="0" collapsed="false">
      <c r="A15" s="38" t="s">
        <v>870</v>
      </c>
      <c r="B15" s="39" t="s">
        <v>836</v>
      </c>
      <c r="C15" s="40" t="n">
        <v>-0.28473823865985</v>
      </c>
      <c r="D15" s="24" t="s">
        <v>828</v>
      </c>
      <c r="E15" s="25" t="n">
        <v>-1.71</v>
      </c>
      <c r="F15" s="24" t="s">
        <v>828</v>
      </c>
      <c r="G15" s="25" t="n">
        <v>-2.97</v>
      </c>
      <c r="H15" s="41" t="s">
        <v>871</v>
      </c>
      <c r="I15" s="41" t="s">
        <v>872</v>
      </c>
      <c r="J15" s="41" t="s">
        <v>873</v>
      </c>
      <c r="K15" s="41" t="s">
        <v>874</v>
      </c>
      <c r="L15" s="42" t="s">
        <v>875</v>
      </c>
      <c r="M15" s="43" t="s">
        <v>850</v>
      </c>
      <c r="N15" s="44" t="s">
        <v>876</v>
      </c>
    </row>
    <row r="16" s="34" customFormat="true" ht="15" hidden="false" customHeight="false" outlineLevel="0" collapsed="false">
      <c r="A16" s="38"/>
      <c r="B16" s="45" t="s">
        <v>836</v>
      </c>
      <c r="C16" s="46" t="n">
        <v>-0.243356018345724</v>
      </c>
      <c r="D16" s="30" t="s">
        <v>828</v>
      </c>
      <c r="E16" s="31" t="n">
        <v>-1.01</v>
      </c>
      <c r="F16" s="30" t="s">
        <v>828</v>
      </c>
      <c r="G16" s="31" t="n">
        <v>-1.33</v>
      </c>
      <c r="H16" s="47" t="s">
        <v>877</v>
      </c>
      <c r="I16" s="47" t="s">
        <v>878</v>
      </c>
      <c r="J16" s="47" t="s">
        <v>879</v>
      </c>
      <c r="K16" s="47" t="s">
        <v>880</v>
      </c>
      <c r="L16" s="48" t="s">
        <v>881</v>
      </c>
      <c r="M16" s="22" t="s">
        <v>850</v>
      </c>
      <c r="N16" s="49" t="s">
        <v>876</v>
      </c>
    </row>
    <row r="17" s="34" customFormat="true" ht="15" hidden="false" customHeight="false" outlineLevel="0" collapsed="false">
      <c r="A17" s="38"/>
      <c r="B17" s="45" t="s">
        <v>836</v>
      </c>
      <c r="C17" s="46" t="n">
        <v>-0.242127056674402</v>
      </c>
      <c r="D17" s="30" t="s">
        <v>827</v>
      </c>
      <c r="E17" s="31" t="n">
        <v>0.53</v>
      </c>
      <c r="F17" s="30" t="s">
        <v>828</v>
      </c>
      <c r="G17" s="31" t="n">
        <v>-1.52</v>
      </c>
      <c r="H17" s="47" t="s">
        <v>882</v>
      </c>
      <c r="I17" s="47" t="s">
        <v>883</v>
      </c>
      <c r="J17" s="47" t="s">
        <v>884</v>
      </c>
      <c r="K17" s="47" t="s">
        <v>885</v>
      </c>
      <c r="L17" s="48" t="s">
        <v>886</v>
      </c>
      <c r="M17" s="22" t="s">
        <v>850</v>
      </c>
      <c r="N17" s="49" t="s">
        <v>876</v>
      </c>
    </row>
    <row r="18" s="47" customFormat="true" ht="15" hidden="false" customHeight="false" outlineLevel="0" collapsed="false">
      <c r="A18" s="38"/>
      <c r="B18" s="45" t="s">
        <v>836</v>
      </c>
      <c r="C18" s="46" t="n">
        <v>0.0458829853154268</v>
      </c>
      <c r="D18" s="30" t="s">
        <v>828</v>
      </c>
      <c r="E18" s="31" t="n">
        <v>-0.94</v>
      </c>
      <c r="F18" s="30" t="s">
        <v>828</v>
      </c>
      <c r="G18" s="31" t="n">
        <v>-2.64</v>
      </c>
      <c r="H18" s="47" t="s">
        <v>887</v>
      </c>
      <c r="I18" s="47" t="s">
        <v>888</v>
      </c>
      <c r="J18" s="47" t="s">
        <v>889</v>
      </c>
      <c r="K18" s="47" t="s">
        <v>890</v>
      </c>
      <c r="L18" s="48" t="s">
        <v>891</v>
      </c>
      <c r="M18" s="22" t="s">
        <v>850</v>
      </c>
      <c r="N18" s="49" t="s">
        <v>876</v>
      </c>
    </row>
    <row r="19" s="47" customFormat="true" ht="15" hidden="false" customHeight="false" outlineLevel="0" collapsed="false">
      <c r="A19" s="38"/>
      <c r="B19" s="45" t="s">
        <v>836</v>
      </c>
      <c r="C19" s="46" t="n">
        <v>0.118046292154568</v>
      </c>
      <c r="D19" s="30" t="s">
        <v>828</v>
      </c>
      <c r="E19" s="31" t="n">
        <v>-1.47</v>
      </c>
      <c r="F19" s="30" t="s">
        <v>828</v>
      </c>
      <c r="G19" s="31" t="n">
        <v>-2.94</v>
      </c>
      <c r="H19" s="47" t="s">
        <v>892</v>
      </c>
      <c r="I19" s="47" t="s">
        <v>893</v>
      </c>
      <c r="J19" s="47" t="s">
        <v>894</v>
      </c>
      <c r="K19" s="47" t="s">
        <v>895</v>
      </c>
      <c r="L19" s="48" t="s">
        <v>896</v>
      </c>
      <c r="M19" s="22" t="s">
        <v>850</v>
      </c>
      <c r="N19" s="49" t="s">
        <v>876</v>
      </c>
    </row>
    <row r="20" s="47" customFormat="true" ht="15" hidden="false" customHeight="false" outlineLevel="0" collapsed="false">
      <c r="A20" s="38"/>
      <c r="B20" s="45" t="s">
        <v>836</v>
      </c>
      <c r="C20" s="46" t="n">
        <v>0.275127309313917</v>
      </c>
      <c r="D20" s="30" t="s">
        <v>827</v>
      </c>
      <c r="E20" s="31" t="n">
        <v>0.94</v>
      </c>
      <c r="F20" s="30" t="s">
        <v>828</v>
      </c>
      <c r="G20" s="31" t="n">
        <v>-1.33</v>
      </c>
      <c r="H20" s="47" t="s">
        <v>897</v>
      </c>
      <c r="I20" s="47" t="s">
        <v>898</v>
      </c>
      <c r="J20" s="47" t="s">
        <v>899</v>
      </c>
      <c r="K20" s="47" t="s">
        <v>880</v>
      </c>
      <c r="L20" s="48" t="s">
        <v>900</v>
      </c>
      <c r="M20" s="22" t="s">
        <v>850</v>
      </c>
      <c r="N20" s="49" t="s">
        <v>876</v>
      </c>
    </row>
    <row r="21" s="2" customFormat="true" ht="15" hidden="false" customHeight="false" outlineLevel="0" collapsed="false">
      <c r="A21" s="38"/>
      <c r="B21" s="45" t="s">
        <v>827</v>
      </c>
      <c r="C21" s="46" t="n">
        <v>0.62945588522408</v>
      </c>
      <c r="D21" s="30" t="s">
        <v>828</v>
      </c>
      <c r="E21" s="31" t="n">
        <v>-0.81</v>
      </c>
      <c r="F21" s="30" t="s">
        <v>828</v>
      </c>
      <c r="G21" s="31" t="n">
        <v>-3.77</v>
      </c>
      <c r="H21" s="47" t="s">
        <v>901</v>
      </c>
      <c r="I21" s="47" t="s">
        <v>902</v>
      </c>
      <c r="J21" s="47" t="s">
        <v>903</v>
      </c>
      <c r="K21" s="47" t="s">
        <v>904</v>
      </c>
      <c r="L21" s="48" t="s">
        <v>905</v>
      </c>
      <c r="M21" s="22" t="s">
        <v>850</v>
      </c>
      <c r="N21" s="49" t="s">
        <v>876</v>
      </c>
    </row>
    <row r="22" s="2" customFormat="true" ht="15" hidden="false" customHeight="false" outlineLevel="0" collapsed="false">
      <c r="A22" s="38"/>
      <c r="B22" s="45" t="s">
        <v>827</v>
      </c>
      <c r="C22" s="46" t="n">
        <v>0.738129804375134</v>
      </c>
      <c r="D22" s="30" t="s">
        <v>828</v>
      </c>
      <c r="E22" s="31" t="n">
        <v>-1.67</v>
      </c>
      <c r="F22" s="30" t="s">
        <v>828</v>
      </c>
      <c r="G22" s="31" t="n">
        <v>-1.06</v>
      </c>
      <c r="H22" s="47" t="s">
        <v>906</v>
      </c>
      <c r="I22" s="47" t="s">
        <v>907</v>
      </c>
      <c r="J22" s="47" t="s">
        <v>908</v>
      </c>
      <c r="K22" s="47" t="s">
        <v>909</v>
      </c>
      <c r="L22" s="48" t="s">
        <v>910</v>
      </c>
      <c r="M22" s="22" t="s">
        <v>850</v>
      </c>
      <c r="N22" s="49" t="s">
        <v>876</v>
      </c>
    </row>
    <row r="23" s="2" customFormat="true" ht="15" hidden="false" customHeight="false" outlineLevel="0" collapsed="false">
      <c r="A23" s="38"/>
      <c r="B23" s="45" t="s">
        <v>827</v>
      </c>
      <c r="C23" s="46" t="n">
        <v>0.82790684514328</v>
      </c>
      <c r="D23" s="30" t="s">
        <v>836</v>
      </c>
      <c r="E23" s="31" t="n">
        <v>0.36</v>
      </c>
      <c r="F23" s="30" t="s">
        <v>828</v>
      </c>
      <c r="G23" s="31" t="n">
        <v>-1.89</v>
      </c>
      <c r="H23" s="47" t="s">
        <v>911</v>
      </c>
      <c r="I23" s="47" t="s">
        <v>912</v>
      </c>
      <c r="J23" s="47" t="s">
        <v>913</v>
      </c>
      <c r="K23" s="47" t="s">
        <v>914</v>
      </c>
      <c r="L23" s="48" t="s">
        <v>915</v>
      </c>
      <c r="M23" s="22" t="s">
        <v>850</v>
      </c>
      <c r="N23" s="49" t="s">
        <v>876</v>
      </c>
    </row>
    <row r="24" customFormat="false" ht="15" hidden="false" customHeight="false" outlineLevel="0" collapsed="false">
      <c r="A24" s="38"/>
      <c r="B24" s="45" t="s">
        <v>827</v>
      </c>
      <c r="C24" s="46" t="n">
        <v>0.960157175819328</v>
      </c>
      <c r="D24" s="30" t="s">
        <v>828</v>
      </c>
      <c r="E24" s="31" t="n">
        <v>-0.96</v>
      </c>
      <c r="F24" s="30" t="s">
        <v>828</v>
      </c>
      <c r="G24" s="31" t="n">
        <v>-4.1</v>
      </c>
      <c r="H24" s="47" t="s">
        <v>916</v>
      </c>
      <c r="I24" s="47" t="s">
        <v>917</v>
      </c>
      <c r="J24" s="47" t="s">
        <v>918</v>
      </c>
      <c r="K24" s="47" t="s">
        <v>919</v>
      </c>
      <c r="L24" s="48" t="s">
        <v>920</v>
      </c>
      <c r="M24" s="22" t="s">
        <v>850</v>
      </c>
      <c r="N24" s="49" t="s">
        <v>876</v>
      </c>
    </row>
    <row r="25" customFormat="false" ht="15" hidden="false" customHeight="false" outlineLevel="0" collapsed="false">
      <c r="A25" s="38"/>
      <c r="B25" s="45" t="s">
        <v>827</v>
      </c>
      <c r="C25" s="46" t="n">
        <v>0.982073042096666</v>
      </c>
      <c r="D25" s="30" t="s">
        <v>828</v>
      </c>
      <c r="E25" s="31" t="n">
        <v>-1.32</v>
      </c>
      <c r="F25" s="30" t="s">
        <v>828</v>
      </c>
      <c r="G25" s="31" t="n">
        <v>-2.68</v>
      </c>
      <c r="H25" s="47" t="s">
        <v>921</v>
      </c>
      <c r="I25" s="47" t="s">
        <v>922</v>
      </c>
      <c r="J25" s="47" t="s">
        <v>923</v>
      </c>
      <c r="K25" s="47" t="s">
        <v>924</v>
      </c>
      <c r="L25" s="48" t="s">
        <v>925</v>
      </c>
      <c r="M25" s="22" t="s">
        <v>850</v>
      </c>
      <c r="N25" s="49" t="s">
        <v>876</v>
      </c>
    </row>
    <row r="26" customFormat="false" ht="15" hidden="false" customHeight="false" outlineLevel="0" collapsed="false">
      <c r="A26" s="38"/>
      <c r="B26" s="45" t="s">
        <v>827</v>
      </c>
      <c r="C26" s="46" t="n">
        <v>1.1944140326654</v>
      </c>
      <c r="D26" s="30" t="s">
        <v>827</v>
      </c>
      <c r="E26" s="31" t="n">
        <v>0.7</v>
      </c>
      <c r="F26" s="30" t="s">
        <v>828</v>
      </c>
      <c r="G26" s="31" t="n">
        <v>-2.79</v>
      </c>
      <c r="H26" s="47" t="s">
        <v>926</v>
      </c>
      <c r="I26" s="47" t="s">
        <v>927</v>
      </c>
      <c r="J26" s="47" t="s">
        <v>928</v>
      </c>
      <c r="K26" s="47" t="s">
        <v>929</v>
      </c>
      <c r="L26" s="48" t="s">
        <v>930</v>
      </c>
      <c r="M26" s="22" t="s">
        <v>850</v>
      </c>
      <c r="N26" s="49" t="s">
        <v>876</v>
      </c>
    </row>
    <row r="27" customFormat="false" ht="15" hidden="false" customHeight="false" outlineLevel="0" collapsed="false">
      <c r="A27" s="38"/>
      <c r="B27" s="45" t="s">
        <v>827</v>
      </c>
      <c r="C27" s="46" t="n">
        <v>1.3023157879844</v>
      </c>
      <c r="D27" s="30" t="s">
        <v>828</v>
      </c>
      <c r="E27" s="31" t="n">
        <v>-0.9</v>
      </c>
      <c r="F27" s="30" t="s">
        <v>828</v>
      </c>
      <c r="G27" s="31" t="n">
        <v>-4.5</v>
      </c>
      <c r="H27" s="47" t="s">
        <v>931</v>
      </c>
      <c r="I27" s="47" t="s">
        <v>932</v>
      </c>
      <c r="J27" s="47" t="s">
        <v>933</v>
      </c>
      <c r="K27" s="47" t="s">
        <v>934</v>
      </c>
      <c r="L27" s="48" t="s">
        <v>935</v>
      </c>
      <c r="M27" s="22" t="s">
        <v>850</v>
      </c>
      <c r="N27" s="49" t="s">
        <v>876</v>
      </c>
    </row>
    <row r="28" customFormat="false" ht="15" hidden="false" customHeight="false" outlineLevel="0" collapsed="false">
      <c r="A28" s="38"/>
      <c r="B28" s="45" t="s">
        <v>827</v>
      </c>
      <c r="C28" s="46" t="n">
        <v>1.85666731794671</v>
      </c>
      <c r="D28" s="30" t="s">
        <v>828</v>
      </c>
      <c r="E28" s="31" t="n">
        <v>-0.82</v>
      </c>
      <c r="F28" s="30" t="s">
        <v>828</v>
      </c>
      <c r="G28" s="31" t="n">
        <v>-2.99</v>
      </c>
      <c r="H28" s="47" t="s">
        <v>936</v>
      </c>
      <c r="I28" s="47" t="s">
        <v>937</v>
      </c>
      <c r="J28" s="47" t="s">
        <v>938</v>
      </c>
      <c r="K28" s="47" t="s">
        <v>939</v>
      </c>
      <c r="L28" s="48" t="s">
        <v>940</v>
      </c>
      <c r="M28" s="22" t="s">
        <v>850</v>
      </c>
      <c r="N28" s="49" t="s">
        <v>876</v>
      </c>
    </row>
    <row r="29" customFormat="false" ht="15" hidden="false" customHeight="false" outlineLevel="0" collapsed="false">
      <c r="A29" s="38"/>
      <c r="B29" s="45" t="s">
        <v>827</v>
      </c>
      <c r="C29" s="46" t="n">
        <v>1.91985891896634</v>
      </c>
      <c r="D29" s="30" t="s">
        <v>828</v>
      </c>
      <c r="E29" s="31" t="n">
        <v>-0.66</v>
      </c>
      <c r="F29" s="30" t="s">
        <v>828</v>
      </c>
      <c r="G29" s="31" t="n">
        <v>-2.29</v>
      </c>
      <c r="H29" s="47" t="s">
        <v>941</v>
      </c>
      <c r="I29" s="47" t="s">
        <v>942</v>
      </c>
      <c r="J29" s="47" t="s">
        <v>943</v>
      </c>
      <c r="K29" s="47" t="s">
        <v>944</v>
      </c>
      <c r="L29" s="48" t="s">
        <v>945</v>
      </c>
      <c r="M29" s="22" t="s">
        <v>850</v>
      </c>
      <c r="N29" s="49" t="s">
        <v>876</v>
      </c>
    </row>
    <row r="30" customFormat="false" ht="15" hidden="false" customHeight="false" outlineLevel="0" collapsed="false">
      <c r="A30" s="38"/>
      <c r="B30" s="45" t="s">
        <v>827</v>
      </c>
      <c r="C30" s="46" t="n">
        <v>1.98660261385647</v>
      </c>
      <c r="D30" s="30" t="s">
        <v>828</v>
      </c>
      <c r="E30" s="31" t="n">
        <v>-1.32</v>
      </c>
      <c r="F30" s="30" t="s">
        <v>828</v>
      </c>
      <c r="G30" s="31" t="n">
        <v>-4.12</v>
      </c>
      <c r="H30" s="47" t="s">
        <v>946</v>
      </c>
      <c r="I30" s="47" t="s">
        <v>947</v>
      </c>
      <c r="J30" s="47" t="s">
        <v>948</v>
      </c>
      <c r="K30" s="47" t="s">
        <v>949</v>
      </c>
      <c r="L30" s="48" t="s">
        <v>950</v>
      </c>
      <c r="M30" s="22" t="s">
        <v>850</v>
      </c>
      <c r="N30" s="49" t="s">
        <v>876</v>
      </c>
    </row>
    <row r="31" customFormat="false" ht="15" hidden="false" customHeight="false" outlineLevel="0" collapsed="false">
      <c r="A31" s="38"/>
      <c r="B31" s="45" t="s">
        <v>827</v>
      </c>
      <c r="C31" s="46" t="n">
        <v>2.46297839001226</v>
      </c>
      <c r="D31" s="30" t="s">
        <v>836</v>
      </c>
      <c r="E31" s="31" t="n">
        <v>-0.17</v>
      </c>
      <c r="F31" s="30" t="s">
        <v>828</v>
      </c>
      <c r="G31" s="31" t="n">
        <v>-3.53</v>
      </c>
      <c r="H31" s="47" t="s">
        <v>951</v>
      </c>
      <c r="I31" s="47" t="s">
        <v>952</v>
      </c>
      <c r="J31" s="47" t="s">
        <v>953</v>
      </c>
      <c r="K31" s="47" t="s">
        <v>954</v>
      </c>
      <c r="L31" s="48" t="s">
        <v>955</v>
      </c>
      <c r="M31" s="22" t="s">
        <v>850</v>
      </c>
      <c r="N31" s="49" t="s">
        <v>876</v>
      </c>
    </row>
    <row r="32" customFormat="false" ht="15" hidden="false" customHeight="false" outlineLevel="0" collapsed="false">
      <c r="A32" s="38"/>
      <c r="B32" s="45" t="s">
        <v>827</v>
      </c>
      <c r="C32" s="46" t="n">
        <v>3.04550517904664</v>
      </c>
      <c r="D32" s="30" t="s">
        <v>828</v>
      </c>
      <c r="E32" s="31" t="n">
        <v>-1.15</v>
      </c>
      <c r="F32" s="30" t="s">
        <v>828</v>
      </c>
      <c r="G32" s="31" t="n">
        <v>-2.62</v>
      </c>
      <c r="H32" s="47" t="s">
        <v>956</v>
      </c>
      <c r="I32" s="47" t="s">
        <v>957</v>
      </c>
      <c r="J32" s="47" t="s">
        <v>958</v>
      </c>
      <c r="K32" s="47" t="s">
        <v>959</v>
      </c>
      <c r="L32" s="48" t="s">
        <v>960</v>
      </c>
      <c r="M32" s="22" t="s">
        <v>850</v>
      </c>
      <c r="N32" s="49" t="s">
        <v>876</v>
      </c>
    </row>
    <row r="33" customFormat="false" ht="15" hidden="false" customHeight="false" outlineLevel="0" collapsed="false">
      <c r="A33" s="38"/>
      <c r="B33" s="50" t="s">
        <v>827</v>
      </c>
      <c r="C33" s="51" t="n">
        <v>3.3800460650843</v>
      </c>
      <c r="D33" s="36" t="s">
        <v>828</v>
      </c>
      <c r="E33" s="37" t="n">
        <v>-1.46</v>
      </c>
      <c r="F33" s="36" t="s">
        <v>828</v>
      </c>
      <c r="G33" s="37" t="n">
        <v>-2.97</v>
      </c>
      <c r="H33" s="47" t="s">
        <v>961</v>
      </c>
      <c r="I33" s="47" t="s">
        <v>962</v>
      </c>
      <c r="J33" s="47" t="s">
        <v>963</v>
      </c>
      <c r="K33" s="47" t="s">
        <v>885</v>
      </c>
      <c r="L33" s="48" t="s">
        <v>964</v>
      </c>
      <c r="M33" s="22" t="s">
        <v>850</v>
      </c>
      <c r="N33" s="52" t="s">
        <v>876</v>
      </c>
    </row>
    <row r="34" customFormat="false" ht="15" hidden="false" customHeight="false" outlineLevel="0" collapsed="false">
      <c r="A34" s="53" t="s">
        <v>965</v>
      </c>
      <c r="B34" s="39" t="s">
        <v>828</v>
      </c>
      <c r="C34" s="40" t="n">
        <v>-1.87604618624224</v>
      </c>
      <c r="D34" s="24" t="s">
        <v>836</v>
      </c>
      <c r="E34" s="25" t="n">
        <v>-0.09</v>
      </c>
      <c r="F34" s="24" t="s">
        <v>828</v>
      </c>
      <c r="G34" s="25" t="n">
        <v>-2.9</v>
      </c>
      <c r="H34" s="41" t="s">
        <v>966</v>
      </c>
      <c r="I34" s="41" t="s">
        <v>967</v>
      </c>
      <c r="J34" s="41" t="s">
        <v>968</v>
      </c>
      <c r="K34" s="41" t="s">
        <v>969</v>
      </c>
      <c r="L34" s="42" t="s">
        <v>970</v>
      </c>
      <c r="M34" s="43" t="s">
        <v>850</v>
      </c>
      <c r="N34" s="44" t="s">
        <v>876</v>
      </c>
    </row>
    <row r="35" customFormat="false" ht="15" hidden="false" customHeight="false" outlineLevel="0" collapsed="false">
      <c r="A35" s="53"/>
      <c r="B35" s="45" t="s">
        <v>828</v>
      </c>
      <c r="C35" s="46" t="n">
        <v>-1.01246610546942</v>
      </c>
      <c r="D35" s="30" t="s">
        <v>836</v>
      </c>
      <c r="E35" s="31" t="n">
        <v>0.48</v>
      </c>
      <c r="F35" s="30" t="s">
        <v>828</v>
      </c>
      <c r="G35" s="31" t="n">
        <v>-0.63</v>
      </c>
      <c r="H35" s="47" t="s">
        <v>971</v>
      </c>
      <c r="I35" s="47" t="s">
        <v>972</v>
      </c>
      <c r="J35" s="47" t="s">
        <v>973</v>
      </c>
      <c r="K35" s="47" t="s">
        <v>974</v>
      </c>
      <c r="L35" s="48" t="s">
        <v>975</v>
      </c>
      <c r="M35" s="22" t="s">
        <v>850</v>
      </c>
      <c r="N35" s="49" t="s">
        <v>876</v>
      </c>
    </row>
    <row r="36" customFormat="false" ht="15" hidden="false" customHeight="false" outlineLevel="0" collapsed="false">
      <c r="A36" s="53"/>
      <c r="B36" s="45" t="s">
        <v>828</v>
      </c>
      <c r="C36" s="46" t="n">
        <v>-0.852117366027447</v>
      </c>
      <c r="D36" s="30" t="s">
        <v>836</v>
      </c>
      <c r="E36" s="31" t="n">
        <v>0.35</v>
      </c>
      <c r="F36" s="30" t="s">
        <v>828</v>
      </c>
      <c r="G36" s="31" t="n">
        <v>-2.3</v>
      </c>
      <c r="H36" s="47" t="s">
        <v>976</v>
      </c>
      <c r="I36" s="47" t="s">
        <v>977</v>
      </c>
      <c r="J36" s="47" t="s">
        <v>978</v>
      </c>
      <c r="K36" s="47" t="s">
        <v>979</v>
      </c>
      <c r="L36" s="48" t="s">
        <v>980</v>
      </c>
      <c r="M36" s="22" t="s">
        <v>850</v>
      </c>
      <c r="N36" s="49" t="s">
        <v>876</v>
      </c>
    </row>
    <row r="37" customFormat="false" ht="15" hidden="false" customHeight="false" outlineLevel="0" collapsed="false">
      <c r="A37" s="53"/>
      <c r="B37" s="45" t="s">
        <v>828</v>
      </c>
      <c r="C37" s="46" t="n">
        <v>-0.559996292952958</v>
      </c>
      <c r="D37" s="30" t="s">
        <v>836</v>
      </c>
      <c r="E37" s="31" t="n">
        <v>0.24</v>
      </c>
      <c r="F37" s="30" t="s">
        <v>828</v>
      </c>
      <c r="G37" s="31" t="n">
        <v>-1.65</v>
      </c>
      <c r="H37" s="47" t="s">
        <v>981</v>
      </c>
      <c r="I37" s="47" t="s">
        <v>982</v>
      </c>
      <c r="J37" s="47" t="s">
        <v>983</v>
      </c>
      <c r="K37" s="47" t="s">
        <v>984</v>
      </c>
      <c r="L37" s="48" t="s">
        <v>985</v>
      </c>
      <c r="M37" s="22" t="s">
        <v>850</v>
      </c>
      <c r="N37" s="49" t="s">
        <v>876</v>
      </c>
    </row>
    <row r="38" customFormat="false" ht="15" hidden="false" customHeight="false" outlineLevel="0" collapsed="false">
      <c r="A38" s="53"/>
      <c r="B38" s="45" t="s">
        <v>836</v>
      </c>
      <c r="C38" s="46" t="n">
        <v>-0.151161264538182</v>
      </c>
      <c r="D38" s="30" t="s">
        <v>828</v>
      </c>
      <c r="E38" s="31" t="n">
        <v>-0.56</v>
      </c>
      <c r="F38" s="30" t="s">
        <v>828</v>
      </c>
      <c r="G38" s="31" t="n">
        <v>-3.62</v>
      </c>
      <c r="H38" s="47" t="s">
        <v>986</v>
      </c>
      <c r="I38" s="47" t="s">
        <v>987</v>
      </c>
      <c r="J38" s="47" t="s">
        <v>988</v>
      </c>
      <c r="K38" s="47" t="s">
        <v>989</v>
      </c>
      <c r="L38" s="48" t="s">
        <v>990</v>
      </c>
      <c r="M38" s="22" t="s">
        <v>850</v>
      </c>
      <c r="N38" s="49" t="s">
        <v>876</v>
      </c>
    </row>
    <row r="39" customFormat="false" ht="15" hidden="false" customHeight="false" outlineLevel="0" collapsed="false">
      <c r="A39" s="53"/>
      <c r="B39" s="45" t="s">
        <v>836</v>
      </c>
      <c r="C39" s="46" t="n">
        <v>0.00959680722159227</v>
      </c>
      <c r="D39" s="30" t="s">
        <v>828</v>
      </c>
      <c r="E39" s="31" t="n">
        <v>-2.63</v>
      </c>
      <c r="F39" s="30" t="s">
        <v>828</v>
      </c>
      <c r="G39" s="31" t="n">
        <v>-4.36</v>
      </c>
      <c r="H39" s="47" t="s">
        <v>991</v>
      </c>
      <c r="I39" s="47" t="s">
        <v>992</v>
      </c>
      <c r="J39" s="47" t="s">
        <v>993</v>
      </c>
      <c r="K39" s="47" t="s">
        <v>994</v>
      </c>
      <c r="L39" s="48" t="s">
        <v>995</v>
      </c>
      <c r="M39" s="22" t="s">
        <v>850</v>
      </c>
      <c r="N39" s="49" t="s">
        <v>876</v>
      </c>
    </row>
    <row r="40" customFormat="false" ht="15" hidden="false" customHeight="false" outlineLevel="0" collapsed="false">
      <c r="A40" s="53"/>
      <c r="B40" s="45" t="s">
        <v>836</v>
      </c>
      <c r="C40" s="46" t="n">
        <v>0.329942493328277</v>
      </c>
      <c r="D40" s="30" t="s">
        <v>827</v>
      </c>
      <c r="E40" s="31" t="n">
        <v>1.39</v>
      </c>
      <c r="F40" s="30" t="s">
        <v>828</v>
      </c>
      <c r="G40" s="31" t="n">
        <v>-1.78</v>
      </c>
      <c r="H40" s="47" t="s">
        <v>996</v>
      </c>
      <c r="I40" s="47" t="s">
        <v>997</v>
      </c>
      <c r="J40" s="47" t="s">
        <v>998</v>
      </c>
      <c r="K40" s="47" t="s">
        <v>999</v>
      </c>
      <c r="L40" s="48" t="s">
        <v>1000</v>
      </c>
      <c r="M40" s="22" t="s">
        <v>850</v>
      </c>
      <c r="N40" s="49" t="s">
        <v>876</v>
      </c>
    </row>
    <row r="41" customFormat="false" ht="15" hidden="false" customHeight="false" outlineLevel="0" collapsed="false">
      <c r="A41" s="53"/>
      <c r="B41" s="45" t="s">
        <v>827</v>
      </c>
      <c r="C41" s="46" t="n">
        <v>0.591013152815811</v>
      </c>
      <c r="D41" s="30" t="s">
        <v>828</v>
      </c>
      <c r="E41" s="31" t="n">
        <v>-1.73</v>
      </c>
      <c r="F41" s="30" t="s">
        <v>828</v>
      </c>
      <c r="G41" s="31" t="n">
        <v>-1.91</v>
      </c>
      <c r="H41" s="47" t="s">
        <v>1001</v>
      </c>
      <c r="I41" s="47" t="s">
        <v>1002</v>
      </c>
      <c r="J41" s="47" t="s">
        <v>1003</v>
      </c>
      <c r="K41" s="47" t="s">
        <v>1004</v>
      </c>
      <c r="L41" s="48" t="s">
        <v>1005</v>
      </c>
      <c r="M41" s="22" t="s">
        <v>850</v>
      </c>
      <c r="N41" s="49" t="s">
        <v>876</v>
      </c>
    </row>
    <row r="42" customFormat="false" ht="15" hidden="false" customHeight="false" outlineLevel="0" collapsed="false">
      <c r="A42" s="53"/>
      <c r="B42" s="45" t="s">
        <v>827</v>
      </c>
      <c r="C42" s="46" t="n">
        <v>0.82790684514328</v>
      </c>
      <c r="D42" s="30" t="s">
        <v>836</v>
      </c>
      <c r="E42" s="31" t="n">
        <v>0.36</v>
      </c>
      <c r="F42" s="30" t="s">
        <v>828</v>
      </c>
      <c r="G42" s="31" t="n">
        <v>-1.89</v>
      </c>
      <c r="H42" s="47" t="s">
        <v>911</v>
      </c>
      <c r="I42" s="47" t="s">
        <v>1006</v>
      </c>
      <c r="J42" s="47" t="s">
        <v>913</v>
      </c>
      <c r="K42" s="47" t="s">
        <v>914</v>
      </c>
      <c r="L42" s="48" t="s">
        <v>915</v>
      </c>
      <c r="M42" s="22" t="s">
        <v>850</v>
      </c>
      <c r="N42" s="49" t="s">
        <v>876</v>
      </c>
    </row>
    <row r="43" customFormat="false" ht="15" hidden="false" customHeight="false" outlineLevel="0" collapsed="false">
      <c r="A43" s="53"/>
      <c r="B43" s="45" t="s">
        <v>827</v>
      </c>
      <c r="C43" s="46" t="n">
        <v>0.855511562300786</v>
      </c>
      <c r="D43" s="30" t="s">
        <v>828</v>
      </c>
      <c r="E43" s="31" t="n">
        <v>-1.63</v>
      </c>
      <c r="F43" s="30" t="s">
        <v>828</v>
      </c>
      <c r="G43" s="31" t="n">
        <v>-2.72</v>
      </c>
      <c r="H43" s="47" t="s">
        <v>1007</v>
      </c>
      <c r="I43" s="47" t="s">
        <v>1008</v>
      </c>
      <c r="J43" s="47" t="s">
        <v>1009</v>
      </c>
      <c r="K43" s="47" t="s">
        <v>1010</v>
      </c>
      <c r="L43" s="48" t="s">
        <v>1011</v>
      </c>
      <c r="M43" s="22" t="s">
        <v>850</v>
      </c>
      <c r="N43" s="49" t="s">
        <v>876</v>
      </c>
    </row>
    <row r="44" customFormat="false" ht="15" hidden="false" customHeight="false" outlineLevel="0" collapsed="false">
      <c r="A44" s="53"/>
      <c r="B44" s="45" t="s">
        <v>827</v>
      </c>
      <c r="C44" s="46" t="n">
        <v>0.891214756916195</v>
      </c>
      <c r="D44" s="30" t="s">
        <v>828</v>
      </c>
      <c r="E44" s="31" t="n">
        <v>-1.1</v>
      </c>
      <c r="F44" s="30" t="s">
        <v>836</v>
      </c>
      <c r="G44" s="31" t="n">
        <v>0.07</v>
      </c>
      <c r="H44" s="47" t="s">
        <v>1012</v>
      </c>
      <c r="I44" s="47" t="s">
        <v>1013</v>
      </c>
      <c r="J44" s="47" t="s">
        <v>1014</v>
      </c>
      <c r="K44" s="47" t="s">
        <v>1015</v>
      </c>
      <c r="L44" s="48" t="s">
        <v>1016</v>
      </c>
      <c r="M44" s="22" t="s">
        <v>850</v>
      </c>
      <c r="N44" s="49" t="s">
        <v>876</v>
      </c>
    </row>
    <row r="45" customFormat="false" ht="15" hidden="false" customHeight="false" outlineLevel="0" collapsed="false">
      <c r="A45" s="53"/>
      <c r="B45" s="45" t="s">
        <v>827</v>
      </c>
      <c r="C45" s="46" t="n">
        <v>0.942154711286638</v>
      </c>
      <c r="D45" s="30" t="s">
        <v>828</v>
      </c>
      <c r="E45" s="31" t="n">
        <v>-0.99</v>
      </c>
      <c r="F45" s="30" t="s">
        <v>828</v>
      </c>
      <c r="G45" s="31" t="n">
        <v>-2.91</v>
      </c>
      <c r="H45" s="47" t="s">
        <v>1017</v>
      </c>
      <c r="I45" s="47" t="s">
        <v>1018</v>
      </c>
      <c r="J45" s="47" t="s">
        <v>1019</v>
      </c>
      <c r="K45" s="47" t="s">
        <v>1020</v>
      </c>
      <c r="L45" s="48" t="s">
        <v>1021</v>
      </c>
      <c r="M45" s="22" t="s">
        <v>850</v>
      </c>
      <c r="N45" s="49" t="s">
        <v>876</v>
      </c>
    </row>
    <row r="46" customFormat="false" ht="15" hidden="false" customHeight="false" outlineLevel="0" collapsed="false">
      <c r="A46" s="53"/>
      <c r="B46" s="45" t="s">
        <v>827</v>
      </c>
      <c r="C46" s="46" t="n">
        <v>0.964742575458438</v>
      </c>
      <c r="D46" s="30" t="s">
        <v>827</v>
      </c>
      <c r="E46" s="31" t="n">
        <v>0.66</v>
      </c>
      <c r="F46" s="30" t="s">
        <v>828</v>
      </c>
      <c r="G46" s="31" t="n">
        <v>-2.76</v>
      </c>
      <c r="H46" s="47" t="s">
        <v>1022</v>
      </c>
      <c r="I46" s="47" t="s">
        <v>1023</v>
      </c>
      <c r="J46" s="47" t="s">
        <v>1024</v>
      </c>
      <c r="K46" s="47" t="s">
        <v>1025</v>
      </c>
      <c r="L46" s="48" t="s">
        <v>1026</v>
      </c>
      <c r="M46" s="22" t="s">
        <v>850</v>
      </c>
      <c r="N46" s="49" t="s">
        <v>876</v>
      </c>
    </row>
    <row r="47" customFormat="false" ht="15" hidden="false" customHeight="false" outlineLevel="0" collapsed="false">
      <c r="A47" s="53"/>
      <c r="B47" s="45" t="s">
        <v>827</v>
      </c>
      <c r="C47" s="46" t="n">
        <v>0.982073042096666</v>
      </c>
      <c r="D47" s="30" t="s">
        <v>828</v>
      </c>
      <c r="E47" s="31" t="n">
        <v>-1.32</v>
      </c>
      <c r="F47" s="30" t="s">
        <v>828</v>
      </c>
      <c r="G47" s="31" t="n">
        <v>-2.68</v>
      </c>
      <c r="H47" s="47" t="s">
        <v>921</v>
      </c>
      <c r="I47" s="47" t="s">
        <v>1027</v>
      </c>
      <c r="J47" s="47" t="s">
        <v>923</v>
      </c>
      <c r="K47" s="47" t="s">
        <v>924</v>
      </c>
      <c r="L47" s="48" t="s">
        <v>925</v>
      </c>
      <c r="M47" s="22" t="s">
        <v>850</v>
      </c>
      <c r="N47" s="49" t="s">
        <v>876</v>
      </c>
    </row>
    <row r="48" customFormat="false" ht="15" hidden="false" customHeight="false" outlineLevel="0" collapsed="false">
      <c r="A48" s="53"/>
      <c r="B48" s="45" t="s">
        <v>827</v>
      </c>
      <c r="C48" s="46" t="n">
        <v>1.0117185207169</v>
      </c>
      <c r="D48" s="30" t="s">
        <v>836</v>
      </c>
      <c r="E48" s="31" t="n">
        <v>-0.11</v>
      </c>
      <c r="F48" s="30" t="s">
        <v>828</v>
      </c>
      <c r="G48" s="31" t="n">
        <v>-3.32</v>
      </c>
      <c r="H48" s="47" t="s">
        <v>1028</v>
      </c>
      <c r="I48" s="47" t="s">
        <v>1029</v>
      </c>
      <c r="J48" s="47" t="s">
        <v>1030</v>
      </c>
      <c r="K48" s="47" t="s">
        <v>1031</v>
      </c>
      <c r="L48" s="48" t="s">
        <v>1032</v>
      </c>
      <c r="M48" s="22" t="s">
        <v>850</v>
      </c>
      <c r="N48" s="49" t="s">
        <v>876</v>
      </c>
    </row>
    <row r="49" customFormat="false" ht="15" hidden="false" customHeight="false" outlineLevel="0" collapsed="false">
      <c r="A49" s="53"/>
      <c r="B49" s="45" t="s">
        <v>827</v>
      </c>
      <c r="C49" s="46" t="n">
        <v>1.18004950939301</v>
      </c>
      <c r="D49" s="30" t="s">
        <v>836</v>
      </c>
      <c r="E49" s="31" t="n">
        <v>-0.27</v>
      </c>
      <c r="F49" s="30" t="s">
        <v>828</v>
      </c>
      <c r="G49" s="31" t="n">
        <v>-1.92</v>
      </c>
      <c r="H49" s="47" t="s">
        <v>1033</v>
      </c>
      <c r="I49" s="47" t="s">
        <v>1034</v>
      </c>
      <c r="J49" s="47" t="s">
        <v>1035</v>
      </c>
      <c r="K49" s="47" t="s">
        <v>1036</v>
      </c>
      <c r="L49" s="48" t="s">
        <v>1037</v>
      </c>
      <c r="M49" s="22" t="s">
        <v>850</v>
      </c>
      <c r="N49" s="49" t="s">
        <v>876</v>
      </c>
    </row>
    <row r="50" customFormat="false" ht="15" hidden="false" customHeight="false" outlineLevel="0" collapsed="false">
      <c r="A50" s="53"/>
      <c r="B50" s="45" t="s">
        <v>827</v>
      </c>
      <c r="C50" s="46" t="n">
        <v>1.1944140326654</v>
      </c>
      <c r="D50" s="30" t="s">
        <v>827</v>
      </c>
      <c r="E50" s="31" t="n">
        <v>0.7</v>
      </c>
      <c r="F50" s="30" t="s">
        <v>828</v>
      </c>
      <c r="G50" s="31" t="n">
        <v>-2.79</v>
      </c>
      <c r="H50" s="47" t="s">
        <v>926</v>
      </c>
      <c r="I50" s="47" t="s">
        <v>1038</v>
      </c>
      <c r="J50" s="47" t="s">
        <v>928</v>
      </c>
      <c r="K50" s="47" t="s">
        <v>929</v>
      </c>
      <c r="L50" s="48" t="s">
        <v>930</v>
      </c>
      <c r="M50" s="22" t="s">
        <v>850</v>
      </c>
      <c r="N50" s="49" t="s">
        <v>876</v>
      </c>
    </row>
    <row r="51" customFormat="false" ht="15" hidden="false" customHeight="false" outlineLevel="0" collapsed="false">
      <c r="A51" s="53"/>
      <c r="B51" s="45" t="s">
        <v>827</v>
      </c>
      <c r="C51" s="46" t="n">
        <v>1.20222950577347</v>
      </c>
      <c r="D51" s="30" t="s">
        <v>827</v>
      </c>
      <c r="E51" s="31" t="n">
        <v>0.64</v>
      </c>
      <c r="F51" s="30" t="s">
        <v>828</v>
      </c>
      <c r="G51" s="31" t="n">
        <v>-0.84</v>
      </c>
      <c r="H51" s="47" t="s">
        <v>1039</v>
      </c>
      <c r="I51" s="47" t="s">
        <v>1040</v>
      </c>
      <c r="J51" s="47" t="s">
        <v>1041</v>
      </c>
      <c r="K51" s="47" t="s">
        <v>974</v>
      </c>
      <c r="L51" s="48" t="s">
        <v>1042</v>
      </c>
      <c r="M51" s="22" t="s">
        <v>850</v>
      </c>
      <c r="N51" s="49" t="s">
        <v>876</v>
      </c>
    </row>
    <row r="52" customFormat="false" ht="15" hidden="false" customHeight="false" outlineLevel="0" collapsed="false">
      <c r="A52" s="53"/>
      <c r="B52" s="45" t="s">
        <v>827</v>
      </c>
      <c r="C52" s="46" t="n">
        <v>1.28095525594524</v>
      </c>
      <c r="D52" s="30" t="s">
        <v>827</v>
      </c>
      <c r="E52" s="31" t="n">
        <v>0.53</v>
      </c>
      <c r="F52" s="30" t="s">
        <v>828</v>
      </c>
      <c r="G52" s="31" t="n">
        <v>-1.46</v>
      </c>
      <c r="H52" s="47" t="s">
        <v>1043</v>
      </c>
      <c r="I52" s="47" t="s">
        <v>1044</v>
      </c>
      <c r="J52" s="47" t="s">
        <v>1045</v>
      </c>
      <c r="K52" s="47" t="s">
        <v>1046</v>
      </c>
      <c r="L52" s="48" t="s">
        <v>1047</v>
      </c>
      <c r="M52" s="22" t="s">
        <v>850</v>
      </c>
      <c r="N52" s="49" t="s">
        <v>876</v>
      </c>
    </row>
    <row r="53" customFormat="false" ht="15" hidden="false" customHeight="false" outlineLevel="0" collapsed="false">
      <c r="A53" s="53"/>
      <c r="B53" s="45" t="s">
        <v>827</v>
      </c>
      <c r="C53" s="46" t="n">
        <v>1.34506669315703</v>
      </c>
      <c r="D53" s="54" t="s">
        <v>836</v>
      </c>
      <c r="E53" s="55" t="n">
        <v>-0.41</v>
      </c>
      <c r="F53" s="54" t="s">
        <v>828</v>
      </c>
      <c r="G53" s="55" t="n">
        <v>-2.96</v>
      </c>
      <c r="H53" s="47" t="s">
        <v>1048</v>
      </c>
      <c r="I53" s="47" t="s">
        <v>1049</v>
      </c>
      <c r="J53" s="47" t="s">
        <v>1050</v>
      </c>
      <c r="K53" s="47" t="s">
        <v>1051</v>
      </c>
      <c r="L53" s="48"/>
      <c r="M53" s="22" t="s">
        <v>850</v>
      </c>
      <c r="N53" s="49" t="s">
        <v>876</v>
      </c>
    </row>
    <row r="54" customFormat="false" ht="15" hidden="false" customHeight="false" outlineLevel="0" collapsed="false">
      <c r="A54" s="53"/>
      <c r="B54" s="45" t="s">
        <v>827</v>
      </c>
      <c r="C54" s="46" t="n">
        <v>1.55205909716188</v>
      </c>
      <c r="D54" s="54" t="s">
        <v>828</v>
      </c>
      <c r="E54" s="55" t="n">
        <v>-1.91</v>
      </c>
      <c r="F54" s="54" t="s">
        <v>828</v>
      </c>
      <c r="G54" s="55" t="n">
        <v>-3.67</v>
      </c>
      <c r="H54" s="47" t="s">
        <v>1052</v>
      </c>
      <c r="I54" s="47" t="s">
        <v>1053</v>
      </c>
      <c r="J54" s="47" t="s">
        <v>1054</v>
      </c>
      <c r="K54" s="47" t="s">
        <v>1055</v>
      </c>
      <c r="L54" s="48" t="s">
        <v>1056</v>
      </c>
      <c r="M54" s="22" t="s">
        <v>850</v>
      </c>
      <c r="N54" s="49" t="s">
        <v>876</v>
      </c>
    </row>
    <row r="55" customFormat="false" ht="15" hidden="false" customHeight="false" outlineLevel="0" collapsed="false">
      <c r="A55" s="53"/>
      <c r="B55" s="45" t="s">
        <v>827</v>
      </c>
      <c r="C55" s="46" t="n">
        <v>2.37611491473684</v>
      </c>
      <c r="D55" s="54" t="s">
        <v>836</v>
      </c>
      <c r="E55" s="55" t="n">
        <v>0.02</v>
      </c>
      <c r="F55" s="54" t="s">
        <v>828</v>
      </c>
      <c r="G55" s="55" t="n">
        <v>-2.64</v>
      </c>
      <c r="H55" s="47" t="s">
        <v>1057</v>
      </c>
      <c r="I55" s="47" t="s">
        <v>1058</v>
      </c>
      <c r="J55" s="47" t="s">
        <v>1059</v>
      </c>
      <c r="K55" s="47" t="s">
        <v>1060</v>
      </c>
      <c r="L55" s="48" t="s">
        <v>1061</v>
      </c>
      <c r="M55" s="22" t="s">
        <v>850</v>
      </c>
      <c r="N55" s="49" t="s">
        <v>876</v>
      </c>
    </row>
    <row r="56" customFormat="false" ht="15" hidden="false" customHeight="false" outlineLevel="0" collapsed="false">
      <c r="A56" s="53"/>
      <c r="B56" s="45" t="s">
        <v>827</v>
      </c>
      <c r="C56" s="46" t="n">
        <v>2.39876298382575</v>
      </c>
      <c r="D56" s="54" t="s">
        <v>828</v>
      </c>
      <c r="E56" s="55" t="n">
        <v>-1.73</v>
      </c>
      <c r="F56" s="54" t="s">
        <v>828</v>
      </c>
      <c r="G56" s="55" t="n">
        <v>-5.02</v>
      </c>
      <c r="H56" s="47" t="s">
        <v>1062</v>
      </c>
      <c r="I56" s="47" t="s">
        <v>1063</v>
      </c>
      <c r="J56" s="47" t="s">
        <v>1064</v>
      </c>
      <c r="K56" s="47" t="s">
        <v>1065</v>
      </c>
      <c r="L56" s="48" t="s">
        <v>1066</v>
      </c>
      <c r="M56" s="22" t="s">
        <v>850</v>
      </c>
      <c r="N56" s="49" t="s">
        <v>876</v>
      </c>
    </row>
    <row r="57" customFormat="false" ht="15" hidden="false" customHeight="false" outlineLevel="0" collapsed="false">
      <c r="A57" s="53"/>
      <c r="B57" s="45" t="s">
        <v>827</v>
      </c>
      <c r="C57" s="46" t="n">
        <v>2.43072410010734</v>
      </c>
      <c r="D57" s="54" t="s">
        <v>828</v>
      </c>
      <c r="E57" s="55" t="n">
        <v>-0.8</v>
      </c>
      <c r="F57" s="54" t="s">
        <v>828</v>
      </c>
      <c r="G57" s="55" t="n">
        <v>-2.94</v>
      </c>
      <c r="H57" s="47" t="s">
        <v>1067</v>
      </c>
      <c r="I57" s="47" t="s">
        <v>1068</v>
      </c>
      <c r="J57" s="47" t="s">
        <v>1069</v>
      </c>
      <c r="K57" s="47" t="s">
        <v>1070</v>
      </c>
      <c r="L57" s="48" t="s">
        <v>1071</v>
      </c>
      <c r="M57" s="22" t="s">
        <v>850</v>
      </c>
      <c r="N57" s="49" t="s">
        <v>876</v>
      </c>
    </row>
    <row r="58" customFormat="false" ht="15" hidden="false" customHeight="false" outlineLevel="0" collapsed="false">
      <c r="A58" s="53"/>
      <c r="B58" s="45" t="s">
        <v>827</v>
      </c>
      <c r="C58" s="46" t="n">
        <v>2.46297839001226</v>
      </c>
      <c r="D58" s="54" t="s">
        <v>836</v>
      </c>
      <c r="E58" s="55" t="n">
        <v>-0.17</v>
      </c>
      <c r="F58" s="54" t="s">
        <v>828</v>
      </c>
      <c r="G58" s="55" t="n">
        <v>-3.53</v>
      </c>
      <c r="H58" s="47" t="s">
        <v>951</v>
      </c>
      <c r="I58" s="47" t="s">
        <v>1072</v>
      </c>
      <c r="J58" s="47" t="s">
        <v>953</v>
      </c>
      <c r="K58" s="47" t="s">
        <v>954</v>
      </c>
      <c r="L58" s="48" t="s">
        <v>955</v>
      </c>
      <c r="M58" s="22" t="s">
        <v>850</v>
      </c>
      <c r="N58" s="49" t="s">
        <v>876</v>
      </c>
    </row>
    <row r="59" customFormat="false" ht="15" hidden="false" customHeight="false" outlineLevel="0" collapsed="false">
      <c r="A59" s="53"/>
      <c r="B59" s="45" t="s">
        <v>827</v>
      </c>
      <c r="C59" s="46" t="n">
        <v>3.06059893535063</v>
      </c>
      <c r="D59" s="54" t="s">
        <v>828</v>
      </c>
      <c r="E59" s="55" t="n">
        <v>-1.4</v>
      </c>
      <c r="F59" s="54" t="s">
        <v>828</v>
      </c>
      <c r="G59" s="55" t="n">
        <v>-3.96</v>
      </c>
      <c r="H59" s="47" t="s">
        <v>1073</v>
      </c>
      <c r="I59" s="47" t="s">
        <v>1074</v>
      </c>
      <c r="J59" s="47" t="s">
        <v>1075</v>
      </c>
      <c r="K59" s="47" t="s">
        <v>1076</v>
      </c>
      <c r="L59" s="48" t="s">
        <v>1077</v>
      </c>
      <c r="M59" s="22" t="s">
        <v>850</v>
      </c>
      <c r="N59" s="49" t="s">
        <v>876</v>
      </c>
    </row>
    <row r="60" customFormat="false" ht="15" hidden="false" customHeight="false" outlineLevel="0" collapsed="false">
      <c r="A60" s="53"/>
      <c r="B60" s="45" t="s">
        <v>827</v>
      </c>
      <c r="C60" s="46" t="n">
        <v>5.7741374577137</v>
      </c>
      <c r="D60" s="56" t="s">
        <v>836</v>
      </c>
      <c r="E60" s="57" t="n">
        <v>-0.14</v>
      </c>
      <c r="F60" s="56" t="s">
        <v>828</v>
      </c>
      <c r="G60" s="57" t="n">
        <v>-4.35</v>
      </c>
      <c r="H60" s="47" t="s">
        <v>1078</v>
      </c>
      <c r="I60" s="47" t="s">
        <v>1079</v>
      </c>
      <c r="J60" s="47" t="s">
        <v>1080</v>
      </c>
      <c r="K60" s="47" t="s">
        <v>1081</v>
      </c>
      <c r="L60" s="48" t="s">
        <v>1082</v>
      </c>
      <c r="M60" s="58" t="s">
        <v>850</v>
      </c>
      <c r="N60" s="52" t="s">
        <v>876</v>
      </c>
    </row>
    <row r="61" customFormat="false" ht="15" hidden="false" customHeight="false" outlineLevel="0" collapsed="false">
      <c r="A61" s="38" t="s">
        <v>1083</v>
      </c>
      <c r="B61" s="39" t="s">
        <v>828</v>
      </c>
      <c r="C61" s="40" t="n">
        <v>-2.79083512474895</v>
      </c>
      <c r="D61" s="59" t="s">
        <v>828</v>
      </c>
      <c r="E61" s="60" t="n">
        <v>-0.53</v>
      </c>
      <c r="F61" s="59" t="s">
        <v>827</v>
      </c>
      <c r="G61" s="60" t="n">
        <v>0.93</v>
      </c>
      <c r="H61" s="61" t="s">
        <v>1084</v>
      </c>
      <c r="I61" s="41" t="s">
        <v>1085</v>
      </c>
      <c r="J61" s="41" t="s">
        <v>1086</v>
      </c>
      <c r="K61" s="41" t="s">
        <v>1087</v>
      </c>
      <c r="L61" s="42" t="s">
        <v>1088</v>
      </c>
      <c r="M61" s="43" t="s">
        <v>850</v>
      </c>
      <c r="N61" s="44" t="s">
        <v>876</v>
      </c>
    </row>
    <row r="62" customFormat="false" ht="15" hidden="false" customHeight="false" outlineLevel="0" collapsed="false">
      <c r="A62" s="38"/>
      <c r="B62" s="45" t="s">
        <v>828</v>
      </c>
      <c r="C62" s="46" t="n">
        <v>-2.60153800999498</v>
      </c>
      <c r="D62" s="54" t="s">
        <v>828</v>
      </c>
      <c r="E62" s="55" t="n">
        <v>-1.8</v>
      </c>
      <c r="F62" s="54" t="s">
        <v>828</v>
      </c>
      <c r="G62" s="55" t="n">
        <v>-1.19</v>
      </c>
      <c r="H62" s="62" t="s">
        <v>1089</v>
      </c>
      <c r="I62" s="47" t="s">
        <v>1090</v>
      </c>
      <c r="J62" s="47" t="s">
        <v>1091</v>
      </c>
      <c r="K62" s="47" t="s">
        <v>1092</v>
      </c>
      <c r="L62" s="48" t="s">
        <v>1093</v>
      </c>
      <c r="M62" s="22" t="s">
        <v>850</v>
      </c>
      <c r="N62" s="49" t="s">
        <v>876</v>
      </c>
    </row>
    <row r="63" customFormat="false" ht="15" hidden="false" customHeight="false" outlineLevel="0" collapsed="false">
      <c r="A63" s="38"/>
      <c r="B63" s="45" t="s">
        <v>828</v>
      </c>
      <c r="C63" s="46" t="n">
        <v>-1.05177484102073</v>
      </c>
      <c r="D63" s="54" t="s">
        <v>836</v>
      </c>
      <c r="E63" s="55" t="n">
        <v>-0.24</v>
      </c>
      <c r="F63" s="54" t="s">
        <v>828</v>
      </c>
      <c r="G63" s="55" t="n">
        <v>-1.48</v>
      </c>
      <c r="H63" s="62" t="s">
        <v>1094</v>
      </c>
      <c r="I63" s="47" t="s">
        <v>1095</v>
      </c>
      <c r="J63" s="47" t="s">
        <v>1096</v>
      </c>
      <c r="K63" s="47" t="s">
        <v>1097</v>
      </c>
      <c r="L63" s="48" t="s">
        <v>1098</v>
      </c>
      <c r="M63" s="22" t="s">
        <v>850</v>
      </c>
      <c r="N63" s="49" t="s">
        <v>876</v>
      </c>
    </row>
    <row r="64" customFormat="false" ht="15" hidden="false" customHeight="false" outlineLevel="0" collapsed="false">
      <c r="A64" s="38"/>
      <c r="B64" s="45" t="s">
        <v>828</v>
      </c>
      <c r="C64" s="46" t="n">
        <v>-0.600426548517345</v>
      </c>
      <c r="D64" s="54" t="s">
        <v>836</v>
      </c>
      <c r="E64" s="55" t="n">
        <v>-0.37</v>
      </c>
      <c r="F64" s="54" t="s">
        <v>828</v>
      </c>
      <c r="G64" s="55" t="n">
        <v>-1.87</v>
      </c>
      <c r="H64" s="62" t="s">
        <v>1099</v>
      </c>
      <c r="I64" s="47" t="s">
        <v>1100</v>
      </c>
      <c r="J64" s="47" t="s">
        <v>1101</v>
      </c>
      <c r="K64" s="47" t="s">
        <v>1102</v>
      </c>
      <c r="L64" s="48" t="s">
        <v>1103</v>
      </c>
      <c r="M64" s="22" t="s">
        <v>850</v>
      </c>
      <c r="N64" s="49" t="s">
        <v>876</v>
      </c>
    </row>
    <row r="65" customFormat="false" ht="15" hidden="false" customHeight="false" outlineLevel="0" collapsed="false">
      <c r="A65" s="38"/>
      <c r="B65" s="45" t="s">
        <v>836</v>
      </c>
      <c r="C65" s="46" t="n">
        <v>-0.442327513903341</v>
      </c>
      <c r="D65" s="54" t="s">
        <v>828</v>
      </c>
      <c r="E65" s="55" t="n">
        <v>-0.65</v>
      </c>
      <c r="F65" s="54" t="s">
        <v>828</v>
      </c>
      <c r="G65" s="55" t="n">
        <v>-2.24</v>
      </c>
      <c r="H65" s="62" t="s">
        <v>1104</v>
      </c>
      <c r="I65" s="47" t="s">
        <v>1105</v>
      </c>
      <c r="J65" s="47" t="s">
        <v>1106</v>
      </c>
      <c r="K65" s="47" t="s">
        <v>1107</v>
      </c>
      <c r="L65" s="48" t="s">
        <v>1108</v>
      </c>
      <c r="M65" s="22" t="s">
        <v>850</v>
      </c>
      <c r="N65" s="49" t="s">
        <v>876</v>
      </c>
    </row>
    <row r="66" customFormat="false" ht="15" hidden="false" customHeight="false" outlineLevel="0" collapsed="false">
      <c r="A66" s="38"/>
      <c r="B66" s="45" t="s">
        <v>836</v>
      </c>
      <c r="C66" s="46" t="n">
        <v>0.314527918373453</v>
      </c>
      <c r="D66" s="54" t="s">
        <v>827</v>
      </c>
      <c r="E66" s="55" t="n">
        <v>0.64</v>
      </c>
      <c r="F66" s="54" t="s">
        <v>828</v>
      </c>
      <c r="G66" s="55" t="n">
        <v>-1.63</v>
      </c>
      <c r="H66" s="62" t="s">
        <v>1109</v>
      </c>
      <c r="I66" s="47" t="s">
        <v>1110</v>
      </c>
      <c r="J66" s="47" t="s">
        <v>1111</v>
      </c>
      <c r="K66" s="47" t="s">
        <v>1112</v>
      </c>
      <c r="L66" s="48" t="s">
        <v>1113</v>
      </c>
      <c r="M66" s="22" t="s">
        <v>850</v>
      </c>
      <c r="N66" s="49" t="s">
        <v>876</v>
      </c>
    </row>
    <row r="67" customFormat="false" ht="15" hidden="false" customHeight="false" outlineLevel="0" collapsed="false">
      <c r="A67" s="38"/>
      <c r="B67" s="45" t="s">
        <v>836</v>
      </c>
      <c r="C67" s="46" t="n">
        <v>0.423179673422245</v>
      </c>
      <c r="D67" s="54" t="s">
        <v>836</v>
      </c>
      <c r="E67" s="55" t="n">
        <v>-0.16</v>
      </c>
      <c r="F67" s="54" t="s">
        <v>828</v>
      </c>
      <c r="G67" s="55" t="n">
        <v>-1.4</v>
      </c>
      <c r="H67" s="62" t="s">
        <v>1114</v>
      </c>
      <c r="I67" s="47" t="s">
        <v>1115</v>
      </c>
      <c r="J67" s="47" t="s">
        <v>1116</v>
      </c>
      <c r="K67" s="47" t="s">
        <v>1117</v>
      </c>
      <c r="L67" s="48" t="s">
        <v>1118</v>
      </c>
      <c r="M67" s="22" t="s">
        <v>850</v>
      </c>
      <c r="N67" s="49" t="s">
        <v>876</v>
      </c>
    </row>
    <row r="68" customFormat="false" ht="15" hidden="false" customHeight="false" outlineLevel="0" collapsed="false">
      <c r="A68" s="38"/>
      <c r="B68" s="45" t="s">
        <v>827</v>
      </c>
      <c r="C68" s="46" t="n">
        <v>0.578121491319404</v>
      </c>
      <c r="D68" s="54" t="s">
        <v>836</v>
      </c>
      <c r="E68" s="55" t="n">
        <v>0.37</v>
      </c>
      <c r="F68" s="54" t="s">
        <v>828</v>
      </c>
      <c r="G68" s="55" t="n">
        <v>-1.1</v>
      </c>
      <c r="H68" s="62" t="s">
        <v>1119</v>
      </c>
      <c r="I68" s="47" t="s">
        <v>1120</v>
      </c>
      <c r="J68" s="47" t="s">
        <v>1121</v>
      </c>
      <c r="K68" s="47" t="s">
        <v>1122</v>
      </c>
      <c r="L68" s="48" t="s">
        <v>1123</v>
      </c>
      <c r="M68" s="22" t="s">
        <v>850</v>
      </c>
      <c r="N68" s="49" t="s">
        <v>876</v>
      </c>
    </row>
    <row r="69" customFormat="false" ht="15" hidden="false" customHeight="false" outlineLevel="0" collapsed="false">
      <c r="A69" s="38"/>
      <c r="B69" s="45" t="s">
        <v>827</v>
      </c>
      <c r="C69" s="46" t="n">
        <v>0.918030751479969</v>
      </c>
      <c r="D69" s="54" t="s">
        <v>828</v>
      </c>
      <c r="E69" s="55" t="n">
        <v>-1.08</v>
      </c>
      <c r="F69" s="54" t="s">
        <v>828</v>
      </c>
      <c r="G69" s="55" t="n">
        <v>-3.11</v>
      </c>
      <c r="H69" s="62" t="s">
        <v>1124</v>
      </c>
      <c r="I69" s="47" t="s">
        <v>1125</v>
      </c>
      <c r="J69" s="47" t="s">
        <v>1126</v>
      </c>
      <c r="K69" s="47" t="s">
        <v>1127</v>
      </c>
      <c r="L69" s="48" t="s">
        <v>1088</v>
      </c>
      <c r="M69" s="22" t="s">
        <v>850</v>
      </c>
      <c r="N69" s="49" t="s">
        <v>876</v>
      </c>
    </row>
    <row r="70" customFormat="false" ht="15" hidden="false" customHeight="false" outlineLevel="0" collapsed="false">
      <c r="A70" s="38"/>
      <c r="B70" s="45" t="s">
        <v>827</v>
      </c>
      <c r="C70" s="46" t="n">
        <v>1.10978915873218</v>
      </c>
      <c r="D70" s="54" t="s">
        <v>828</v>
      </c>
      <c r="E70" s="55" t="n">
        <v>-0.52</v>
      </c>
      <c r="F70" s="54" t="s">
        <v>828</v>
      </c>
      <c r="G70" s="55" t="n">
        <v>-3.71</v>
      </c>
      <c r="H70" s="62" t="s">
        <v>1128</v>
      </c>
      <c r="I70" s="47" t="s">
        <v>1129</v>
      </c>
      <c r="J70" s="47" t="s">
        <v>1130</v>
      </c>
      <c r="K70" s="47" t="s">
        <v>1131</v>
      </c>
      <c r="L70" s="48" t="s">
        <v>1132</v>
      </c>
      <c r="M70" s="22" t="s">
        <v>850</v>
      </c>
      <c r="N70" s="49" t="s">
        <v>876</v>
      </c>
    </row>
    <row r="71" customFormat="false" ht="15" hidden="false" customHeight="false" outlineLevel="0" collapsed="false">
      <c r="A71" s="38"/>
      <c r="B71" s="45" t="s">
        <v>827</v>
      </c>
      <c r="C71" s="46" t="n">
        <v>1.52146622096039</v>
      </c>
      <c r="D71" s="54" t="s">
        <v>836</v>
      </c>
      <c r="E71" s="55" t="n">
        <v>0.48</v>
      </c>
      <c r="F71" s="54" t="s">
        <v>828</v>
      </c>
      <c r="G71" s="55" t="n">
        <v>-2.34</v>
      </c>
      <c r="H71" s="62" t="s">
        <v>1133</v>
      </c>
      <c r="I71" s="47" t="s">
        <v>1134</v>
      </c>
      <c r="J71" s="47" t="s">
        <v>1135</v>
      </c>
      <c r="K71" s="47" t="s">
        <v>1136</v>
      </c>
      <c r="L71" s="48" t="s">
        <v>1137</v>
      </c>
      <c r="M71" s="22" t="s">
        <v>850</v>
      </c>
      <c r="N71" s="49" t="s">
        <v>876</v>
      </c>
    </row>
    <row r="72" customFormat="false" ht="15" hidden="false" customHeight="false" outlineLevel="0" collapsed="false">
      <c r="A72" s="38"/>
      <c r="B72" s="45" t="s">
        <v>827</v>
      </c>
      <c r="C72" s="46" t="n">
        <v>2.4092877681331</v>
      </c>
      <c r="D72" s="54" t="s">
        <v>828</v>
      </c>
      <c r="E72" s="55" t="n">
        <v>-1.08</v>
      </c>
      <c r="F72" s="54" t="s">
        <v>828</v>
      </c>
      <c r="G72" s="55" t="n">
        <v>-2.53</v>
      </c>
      <c r="H72" s="62" t="s">
        <v>1138</v>
      </c>
      <c r="I72" s="47" t="s">
        <v>1120</v>
      </c>
      <c r="J72" s="47" t="s">
        <v>1139</v>
      </c>
      <c r="K72" s="47" t="s">
        <v>1107</v>
      </c>
      <c r="L72" s="48" t="s">
        <v>1140</v>
      </c>
      <c r="M72" s="22" t="s">
        <v>850</v>
      </c>
      <c r="N72" s="49" t="s">
        <v>876</v>
      </c>
    </row>
    <row r="73" customFormat="false" ht="15" hidden="false" customHeight="false" outlineLevel="0" collapsed="false">
      <c r="A73" s="38"/>
      <c r="B73" s="50" t="s">
        <v>827</v>
      </c>
      <c r="C73" s="51" t="n">
        <v>3.9408197863969</v>
      </c>
      <c r="D73" s="56" t="s">
        <v>836</v>
      </c>
      <c r="E73" s="57" t="n">
        <v>0.01</v>
      </c>
      <c r="F73" s="56" t="s">
        <v>828</v>
      </c>
      <c r="G73" s="57" t="n">
        <v>-3.09</v>
      </c>
      <c r="H73" s="62" t="s">
        <v>1141</v>
      </c>
      <c r="I73" s="47" t="s">
        <v>1142</v>
      </c>
      <c r="J73" s="47" t="s">
        <v>1143</v>
      </c>
      <c r="K73" s="47" t="s">
        <v>1144</v>
      </c>
      <c r="L73" s="48" t="s">
        <v>1145</v>
      </c>
      <c r="M73" s="58" t="s">
        <v>850</v>
      </c>
      <c r="N73" s="52" t="s">
        <v>876</v>
      </c>
    </row>
    <row r="74" customFormat="false" ht="15" hidden="false" customHeight="false" outlineLevel="0" collapsed="false">
      <c r="A74" s="38" t="s">
        <v>1146</v>
      </c>
      <c r="B74" s="39" t="s">
        <v>828</v>
      </c>
      <c r="C74" s="40" t="n">
        <v>-1.53576632219499</v>
      </c>
      <c r="D74" s="59" t="s">
        <v>827</v>
      </c>
      <c r="E74" s="60" t="n">
        <v>0.85</v>
      </c>
      <c r="F74" s="59" t="s">
        <v>828</v>
      </c>
      <c r="G74" s="60" t="n">
        <v>-0.82</v>
      </c>
      <c r="H74" s="61" t="s">
        <v>1147</v>
      </c>
      <c r="I74" s="41" t="s">
        <v>1148</v>
      </c>
      <c r="J74" s="41" t="s">
        <v>1149</v>
      </c>
      <c r="K74" s="41" t="s">
        <v>1150</v>
      </c>
      <c r="L74" s="42" t="s">
        <v>1151</v>
      </c>
      <c r="M74" s="43" t="s">
        <v>850</v>
      </c>
      <c r="N74" s="44" t="s">
        <v>876</v>
      </c>
    </row>
    <row r="75" customFormat="false" ht="15" hidden="false" customHeight="false" outlineLevel="0" collapsed="false">
      <c r="A75" s="38"/>
      <c r="B75" s="45" t="s">
        <v>836</v>
      </c>
      <c r="C75" s="46" t="n">
        <v>-0.328838497243467</v>
      </c>
      <c r="D75" s="54" t="s">
        <v>827</v>
      </c>
      <c r="E75" s="55" t="n">
        <v>1.1</v>
      </c>
      <c r="F75" s="54" t="s">
        <v>828</v>
      </c>
      <c r="G75" s="55" t="n">
        <v>-1.02</v>
      </c>
      <c r="H75" s="62" t="s">
        <v>1152</v>
      </c>
      <c r="I75" s="47" t="s">
        <v>868</v>
      </c>
      <c r="J75" s="47" t="s">
        <v>1153</v>
      </c>
      <c r="K75" s="47" t="s">
        <v>1154</v>
      </c>
      <c r="L75" s="48" t="s">
        <v>828</v>
      </c>
      <c r="M75" s="22" t="s">
        <v>850</v>
      </c>
      <c r="N75" s="49" t="s">
        <v>876</v>
      </c>
    </row>
    <row r="76" customFormat="false" ht="15" hidden="false" customHeight="false" outlineLevel="0" collapsed="false">
      <c r="A76" s="38"/>
      <c r="B76" s="45" t="s">
        <v>836</v>
      </c>
      <c r="C76" s="46" t="n">
        <v>-0.251256360388483</v>
      </c>
      <c r="D76" s="54" t="s">
        <v>827</v>
      </c>
      <c r="E76" s="55" t="n">
        <v>0.62</v>
      </c>
      <c r="F76" s="54" t="s">
        <v>828</v>
      </c>
      <c r="G76" s="55" t="n">
        <v>-0.69</v>
      </c>
      <c r="H76" s="62" t="s">
        <v>1155</v>
      </c>
      <c r="I76" s="47" t="s">
        <v>1156</v>
      </c>
      <c r="J76" s="47" t="s">
        <v>1157</v>
      </c>
      <c r="K76" s="47" t="s">
        <v>1158</v>
      </c>
      <c r="L76" s="48" t="s">
        <v>1159</v>
      </c>
      <c r="M76" s="22" t="s">
        <v>850</v>
      </c>
      <c r="N76" s="49" t="s">
        <v>876</v>
      </c>
    </row>
    <row r="77" customFormat="false" ht="15" hidden="false" customHeight="false" outlineLevel="0" collapsed="false">
      <c r="A77" s="38"/>
      <c r="B77" s="45" t="s">
        <v>836</v>
      </c>
      <c r="C77" s="46" t="n">
        <v>0.17060423376699</v>
      </c>
      <c r="D77" s="54" t="s">
        <v>827</v>
      </c>
      <c r="E77" s="55" t="n">
        <v>0.64</v>
      </c>
      <c r="F77" s="54" t="s">
        <v>828</v>
      </c>
      <c r="G77" s="55" t="n">
        <v>-1.17</v>
      </c>
      <c r="H77" s="62" t="s">
        <v>1160</v>
      </c>
      <c r="I77" s="47" t="s">
        <v>1161</v>
      </c>
      <c r="J77" s="47" t="s">
        <v>1162</v>
      </c>
      <c r="K77" s="47" t="s">
        <v>1163</v>
      </c>
      <c r="L77" s="48" t="s">
        <v>1164</v>
      </c>
      <c r="M77" s="22" t="s">
        <v>850</v>
      </c>
      <c r="N77" s="49" t="s">
        <v>876</v>
      </c>
    </row>
    <row r="78" customFormat="false" ht="15" hidden="false" customHeight="false" outlineLevel="0" collapsed="false">
      <c r="A78" s="38"/>
      <c r="B78" s="45" t="s">
        <v>836</v>
      </c>
      <c r="C78" s="46" t="n">
        <v>0.191097367405463</v>
      </c>
      <c r="D78" s="54" t="s">
        <v>827</v>
      </c>
      <c r="E78" s="55" t="n">
        <v>1.63</v>
      </c>
      <c r="F78" s="54" t="s">
        <v>828</v>
      </c>
      <c r="G78" s="55" t="n">
        <v>-0.9</v>
      </c>
      <c r="H78" s="62" t="s">
        <v>846</v>
      </c>
      <c r="I78" s="47" t="s">
        <v>1165</v>
      </c>
      <c r="J78" s="47" t="s">
        <v>847</v>
      </c>
      <c r="K78" s="47" t="s">
        <v>1166</v>
      </c>
      <c r="L78" s="48" t="s">
        <v>849</v>
      </c>
      <c r="M78" s="22" t="s">
        <v>850</v>
      </c>
      <c r="N78" s="49" t="s">
        <v>876</v>
      </c>
    </row>
    <row r="79" customFormat="false" ht="15" hidden="false" customHeight="false" outlineLevel="0" collapsed="false">
      <c r="A79" s="38"/>
      <c r="B79" s="45" t="s">
        <v>836</v>
      </c>
      <c r="C79" s="46" t="n">
        <v>0.21207934784223</v>
      </c>
      <c r="D79" s="54" t="s">
        <v>836</v>
      </c>
      <c r="E79" s="55" t="n">
        <v>-0.23</v>
      </c>
      <c r="F79" s="54" t="s">
        <v>828</v>
      </c>
      <c r="G79" s="55" t="n">
        <v>-1.7</v>
      </c>
      <c r="H79" s="62" t="s">
        <v>1167</v>
      </c>
      <c r="I79" s="47" t="s">
        <v>982</v>
      </c>
      <c r="J79" s="47" t="s">
        <v>1168</v>
      </c>
      <c r="K79" s="47" t="s">
        <v>1169</v>
      </c>
      <c r="L79" s="48" t="s">
        <v>1170</v>
      </c>
      <c r="M79" s="22" t="s">
        <v>850</v>
      </c>
      <c r="N79" s="49" t="s">
        <v>876</v>
      </c>
    </row>
    <row r="80" customFormat="false" ht="15" hidden="false" customHeight="false" outlineLevel="0" collapsed="false">
      <c r="A80" s="38"/>
      <c r="B80" s="45" t="s">
        <v>827</v>
      </c>
      <c r="C80" s="46" t="n">
        <v>0.803118922867592</v>
      </c>
      <c r="D80" s="54" t="s">
        <v>827</v>
      </c>
      <c r="E80" s="55" t="n">
        <v>1.54</v>
      </c>
      <c r="F80" s="54" t="s">
        <v>828</v>
      </c>
      <c r="G80" s="55" t="n">
        <v>-1.09</v>
      </c>
      <c r="H80" s="62" t="s">
        <v>1171</v>
      </c>
      <c r="I80" s="47" t="s">
        <v>1172</v>
      </c>
      <c r="J80" s="47" t="s">
        <v>1173</v>
      </c>
      <c r="K80" s="47" t="s">
        <v>1154</v>
      </c>
      <c r="L80" s="48" t="s">
        <v>828</v>
      </c>
      <c r="M80" s="22" t="s">
        <v>850</v>
      </c>
      <c r="N80" s="49" t="s">
        <v>876</v>
      </c>
    </row>
    <row r="81" customFormat="false" ht="15" hidden="false" customHeight="false" outlineLevel="0" collapsed="false">
      <c r="A81" s="38"/>
      <c r="B81" s="45" t="s">
        <v>827</v>
      </c>
      <c r="C81" s="46" t="n">
        <v>1.05492247327506</v>
      </c>
      <c r="D81" s="54" t="s">
        <v>828</v>
      </c>
      <c r="E81" s="55" t="n">
        <v>-1.43</v>
      </c>
      <c r="F81" s="54" t="s">
        <v>828</v>
      </c>
      <c r="G81" s="55" t="n">
        <v>-1.18</v>
      </c>
      <c r="H81" s="62" t="s">
        <v>1174</v>
      </c>
      <c r="I81" s="47" t="s">
        <v>1175</v>
      </c>
      <c r="J81" s="47" t="s">
        <v>1176</v>
      </c>
      <c r="K81" s="47" t="s">
        <v>1177</v>
      </c>
      <c r="L81" s="48" t="s">
        <v>828</v>
      </c>
      <c r="M81" s="22" t="s">
        <v>850</v>
      </c>
      <c r="N81" s="49" t="s">
        <v>876</v>
      </c>
    </row>
    <row r="82" customFormat="false" ht="15" hidden="false" customHeight="false" outlineLevel="0" collapsed="false">
      <c r="A82" s="38"/>
      <c r="B82" s="45" t="s">
        <v>827</v>
      </c>
      <c r="C82" s="46" t="n">
        <v>1.29397063622041</v>
      </c>
      <c r="D82" s="54" t="s">
        <v>827</v>
      </c>
      <c r="E82" s="55" t="n">
        <v>0.73</v>
      </c>
      <c r="F82" s="54" t="s">
        <v>828</v>
      </c>
      <c r="G82" s="55" t="n">
        <v>-2.69</v>
      </c>
      <c r="H82" s="62" t="s">
        <v>1178</v>
      </c>
      <c r="I82" s="47" t="s">
        <v>1179</v>
      </c>
      <c r="J82" s="47" t="s">
        <v>1180</v>
      </c>
      <c r="K82" s="47" t="s">
        <v>1181</v>
      </c>
      <c r="L82" s="48" t="s">
        <v>1182</v>
      </c>
      <c r="M82" s="22" t="s">
        <v>850</v>
      </c>
      <c r="N82" s="49" t="s">
        <v>876</v>
      </c>
    </row>
    <row r="83" customFormat="false" ht="15" hidden="false" customHeight="false" outlineLevel="0" collapsed="false">
      <c r="A83" s="38"/>
      <c r="B83" s="45" t="s">
        <v>827</v>
      </c>
      <c r="C83" s="46" t="n">
        <v>1.54269993508199</v>
      </c>
      <c r="D83" s="54" t="s">
        <v>836</v>
      </c>
      <c r="E83" s="55" t="n">
        <v>-0.05</v>
      </c>
      <c r="F83" s="54" t="s">
        <v>828</v>
      </c>
      <c r="G83" s="55" t="n">
        <v>-2.35</v>
      </c>
      <c r="H83" s="62" t="s">
        <v>1183</v>
      </c>
      <c r="I83" s="47" t="s">
        <v>1184</v>
      </c>
      <c r="J83" s="47" t="s">
        <v>1185</v>
      </c>
      <c r="K83" s="47" t="s">
        <v>1186</v>
      </c>
      <c r="L83" s="48" t="s">
        <v>1164</v>
      </c>
      <c r="M83" s="22" t="s">
        <v>850</v>
      </c>
      <c r="N83" s="49" t="s">
        <v>876</v>
      </c>
    </row>
    <row r="84" customFormat="false" ht="15" hidden="false" customHeight="false" outlineLevel="0" collapsed="false">
      <c r="A84" s="38"/>
      <c r="B84" s="45" t="s">
        <v>827</v>
      </c>
      <c r="C84" s="46" t="n">
        <v>2.37748620541491</v>
      </c>
      <c r="D84" s="54" t="s">
        <v>836</v>
      </c>
      <c r="E84" s="55" t="n">
        <v>0.07</v>
      </c>
      <c r="F84" s="54" t="s">
        <v>828</v>
      </c>
      <c r="G84" s="55" t="n">
        <v>-1.65</v>
      </c>
      <c r="H84" s="62" t="s">
        <v>1187</v>
      </c>
      <c r="I84" s="47" t="s">
        <v>1188</v>
      </c>
      <c r="J84" s="47" t="s">
        <v>1189</v>
      </c>
      <c r="K84" s="47" t="s">
        <v>1190</v>
      </c>
      <c r="L84" s="48" t="s">
        <v>1191</v>
      </c>
      <c r="M84" s="22" t="s">
        <v>850</v>
      </c>
      <c r="N84" s="49" t="s">
        <v>876</v>
      </c>
    </row>
    <row r="85" customFormat="false" ht="15" hidden="false" customHeight="false" outlineLevel="0" collapsed="false">
      <c r="A85" s="38"/>
      <c r="B85" s="50" t="s">
        <v>827</v>
      </c>
      <c r="C85" s="51" t="n">
        <v>3.97586169806223</v>
      </c>
      <c r="D85" s="56" t="s">
        <v>827</v>
      </c>
      <c r="E85" s="57" t="n">
        <v>2.01</v>
      </c>
      <c r="F85" s="56" t="s">
        <v>828</v>
      </c>
      <c r="G85" s="57" t="n">
        <v>-2.19</v>
      </c>
      <c r="H85" s="63" t="s">
        <v>1192</v>
      </c>
      <c r="I85" s="64" t="s">
        <v>1193</v>
      </c>
      <c r="J85" s="64" t="s">
        <v>1194</v>
      </c>
      <c r="K85" s="64" t="s">
        <v>1195</v>
      </c>
      <c r="L85" s="65" t="s">
        <v>828</v>
      </c>
      <c r="M85" s="58" t="s">
        <v>850</v>
      </c>
      <c r="N85" s="52" t="s">
        <v>876</v>
      </c>
    </row>
  </sheetData>
  <mergeCells count="8">
    <mergeCell ref="B3:C3"/>
    <mergeCell ref="D3:E3"/>
    <mergeCell ref="F3:G3"/>
    <mergeCell ref="A5:A14"/>
    <mergeCell ref="A15:A33"/>
    <mergeCell ref="A34:A60"/>
    <mergeCell ref="A61:A73"/>
    <mergeCell ref="A74:A85"/>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F10"/>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2" activeCellId="0" sqref="A2"/>
    </sheetView>
  </sheetViews>
  <sheetFormatPr defaultColWidth="8.96484375" defaultRowHeight="15" zeroHeight="false" outlineLevelRow="0" outlineLevelCol="0"/>
  <cols>
    <col collapsed="false" customWidth="true" hidden="false" outlineLevel="0" max="1" min="1" style="0" width="14.28"/>
    <col collapsed="false" customWidth="true" hidden="false" outlineLevel="0" max="2" min="2" style="0" width="17.99"/>
    <col collapsed="false" customWidth="true" hidden="false" outlineLevel="0" max="3" min="3" style="0" width="8.7"/>
    <col collapsed="false" customWidth="true" hidden="false" outlineLevel="0" max="4" min="4" style="0" width="11.85"/>
    <col collapsed="false" customWidth="true" hidden="false" outlineLevel="0" max="5" min="5" style="0" width="8.41"/>
    <col collapsed="false" customWidth="true" hidden="false" outlineLevel="0" max="6" min="6" style="0" width="12.56"/>
  </cols>
  <sheetData>
    <row r="1" customFormat="false" ht="15" hidden="false" customHeight="false" outlineLevel="0" collapsed="false">
      <c r="A1" s="7" t="s">
        <v>1196</v>
      </c>
    </row>
    <row r="3" customFormat="false" ht="15" hidden="false" customHeight="true" outlineLevel="0" collapsed="false">
      <c r="A3" s="66" t="s">
        <v>1197</v>
      </c>
      <c r="B3" s="66" t="s">
        <v>1198</v>
      </c>
      <c r="C3" s="67" t="s">
        <v>1199</v>
      </c>
      <c r="D3" s="67"/>
      <c r="E3" s="67" t="s">
        <v>1200</v>
      </c>
      <c r="F3" s="67"/>
    </row>
    <row r="4" customFormat="false" ht="15" hidden="false" customHeight="false" outlineLevel="0" collapsed="false">
      <c r="A4" s="66"/>
      <c r="B4" s="66"/>
      <c r="C4" s="66" t="s">
        <v>1201</v>
      </c>
      <c r="D4" s="66" t="s">
        <v>1202</v>
      </c>
      <c r="E4" s="66" t="s">
        <v>1201</v>
      </c>
      <c r="F4" s="66" t="s">
        <v>1202</v>
      </c>
    </row>
    <row r="5" customFormat="false" ht="15" hidden="false" customHeight="true" outlineLevel="0" collapsed="false">
      <c r="A5" s="68" t="s">
        <v>1203</v>
      </c>
      <c r="B5" s="69" t="s">
        <v>1204</v>
      </c>
      <c r="C5" s="70" t="n">
        <v>8.85666666666667</v>
      </c>
      <c r="D5" s="71" t="n">
        <v>0.445570794973518</v>
      </c>
      <c r="E5" s="72" t="n">
        <v>8.82666666666667</v>
      </c>
      <c r="F5" s="71" t="n">
        <v>0.580201114557128</v>
      </c>
    </row>
    <row r="6" customFormat="false" ht="15.75" hidden="false" customHeight="false" outlineLevel="0" collapsed="false">
      <c r="A6" s="68"/>
      <c r="B6" s="73" t="s">
        <v>1205</v>
      </c>
      <c r="C6" s="74" t="n">
        <f aca="false">C5*0.4088</f>
        <v>3.62060533333333</v>
      </c>
      <c r="D6" s="75" t="n">
        <f aca="false">D5*0.4088</f>
        <v>0.182149340985174</v>
      </c>
      <c r="E6" s="76" t="n">
        <f aca="false">E5*0.4088</f>
        <v>3.60834133333333</v>
      </c>
      <c r="F6" s="75" t="n">
        <f aca="false">F5*0.4088</f>
        <v>0.237186215630954</v>
      </c>
    </row>
    <row r="7" customFormat="false" ht="15" hidden="false" customHeight="false" outlineLevel="0" collapsed="false">
      <c r="A7" s="68"/>
      <c r="B7" s="77" t="s">
        <v>1206</v>
      </c>
      <c r="C7" s="78" t="n">
        <v>100.575365281248</v>
      </c>
      <c r="D7" s="79" t="n">
        <v>5.05985458748033</v>
      </c>
      <c r="E7" s="80" t="n">
        <v>100.234688469983</v>
      </c>
      <c r="F7" s="79" t="n">
        <v>6.58870218665828</v>
      </c>
    </row>
    <row r="8" customFormat="false" ht="15" hidden="false" customHeight="true" outlineLevel="0" collapsed="false">
      <c r="A8" s="81" t="s">
        <v>1207</v>
      </c>
      <c r="B8" s="69" t="s">
        <v>1204</v>
      </c>
      <c r="C8" s="70" t="n">
        <v>3.38762270717867</v>
      </c>
      <c r="D8" s="71" t="n">
        <v>2.55034761872126</v>
      </c>
      <c r="E8" s="72" t="n">
        <v>6.08557566173867</v>
      </c>
      <c r="F8" s="71" t="n">
        <v>0.203904217853151</v>
      </c>
    </row>
    <row r="9" customFormat="false" ht="15.75" hidden="false" customHeight="false" outlineLevel="0" collapsed="false">
      <c r="A9" s="81"/>
      <c r="B9" s="73" t="s">
        <v>1205</v>
      </c>
      <c r="C9" s="74" t="n">
        <f aca="false">C8*0.8454</f>
        <v>2.86389623664884</v>
      </c>
      <c r="D9" s="75" t="n">
        <f aca="false">D8*0.8454</f>
        <v>2.15606387686696</v>
      </c>
      <c r="E9" s="76" t="n">
        <f aca="false">E8*0.8454</f>
        <v>5.14474566443387</v>
      </c>
      <c r="F9" s="75" t="n">
        <f aca="false">F8*0.8454</f>
        <v>0.172380625773054</v>
      </c>
    </row>
    <row r="10" customFormat="false" ht="15" hidden="false" customHeight="false" outlineLevel="0" collapsed="false">
      <c r="A10" s="81"/>
      <c r="B10" s="77" t="s">
        <v>1206</v>
      </c>
      <c r="C10" s="78" t="n">
        <v>19.8885851416583</v>
      </c>
      <c r="D10" s="79" t="n">
        <v>14.972979620274</v>
      </c>
      <c r="E10" s="80" t="n">
        <v>35.7281492499188</v>
      </c>
      <c r="F10" s="79" t="n">
        <v>1.19711276846798</v>
      </c>
    </row>
  </sheetData>
  <mergeCells count="6">
    <mergeCell ref="A3:A4"/>
    <mergeCell ref="B3:B4"/>
    <mergeCell ref="C3:D3"/>
    <mergeCell ref="E3:F3"/>
    <mergeCell ref="A5:A7"/>
    <mergeCell ref="A8:A10"/>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G7"/>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E15" activeCellId="0" sqref="E15"/>
    </sheetView>
  </sheetViews>
  <sheetFormatPr defaultColWidth="8.96484375" defaultRowHeight="15" zeroHeight="false" outlineLevelRow="0" outlineLevelCol="0"/>
  <sheetData>
    <row r="1" customFormat="false" ht="17.25" hidden="false" customHeight="false" outlineLevel="0" collapsed="false">
      <c r="A1" s="7" t="s">
        <v>1208</v>
      </c>
    </row>
    <row r="3" customFormat="false" ht="15" hidden="false" customHeight="true" outlineLevel="0" collapsed="false">
      <c r="A3" s="82"/>
      <c r="B3" s="83" t="s">
        <v>1209</v>
      </c>
      <c r="C3" s="83"/>
      <c r="D3" s="83"/>
      <c r="E3" s="83" t="s">
        <v>1210</v>
      </c>
      <c r="F3" s="83"/>
      <c r="G3" s="83"/>
    </row>
    <row r="4" customFormat="false" ht="15" hidden="false" customHeight="false" outlineLevel="0" collapsed="false">
      <c r="A4" s="82"/>
      <c r="B4" s="84" t="s">
        <v>1211</v>
      </c>
      <c r="C4" s="84" t="s">
        <v>1212</v>
      </c>
      <c r="D4" s="84" t="s">
        <v>1213</v>
      </c>
      <c r="E4" s="84" t="s">
        <v>1211</v>
      </c>
      <c r="F4" s="84" t="s">
        <v>1212</v>
      </c>
      <c r="G4" s="84" t="s">
        <v>1213</v>
      </c>
    </row>
    <row r="5" customFormat="false" ht="17.25" hidden="false" customHeight="true" outlineLevel="0" collapsed="false">
      <c r="A5" s="82"/>
      <c r="B5" s="85" t="s">
        <v>1214</v>
      </c>
      <c r="C5" s="85"/>
      <c r="D5" s="85"/>
      <c r="E5" s="85" t="s">
        <v>1214</v>
      </c>
      <c r="F5" s="85"/>
      <c r="G5" s="85"/>
    </row>
    <row r="6" customFormat="false" ht="15" hidden="false" customHeight="false" outlineLevel="0" collapsed="false">
      <c r="A6" s="84" t="s">
        <v>1201</v>
      </c>
      <c r="B6" s="86" t="s">
        <v>1215</v>
      </c>
      <c r="C6" s="87" t="s">
        <v>828</v>
      </c>
      <c r="D6" s="88" t="s">
        <v>1216</v>
      </c>
      <c r="E6" s="86" t="s">
        <v>1217</v>
      </c>
      <c r="F6" s="87" t="s">
        <v>1218</v>
      </c>
      <c r="G6" s="88" t="s">
        <v>1219</v>
      </c>
    </row>
    <row r="7" customFormat="false" ht="15" hidden="false" customHeight="false" outlineLevel="0" collapsed="false">
      <c r="A7" s="84" t="s">
        <v>1202</v>
      </c>
      <c r="B7" s="89" t="s">
        <v>1220</v>
      </c>
      <c r="C7" s="90" t="s">
        <v>828</v>
      </c>
      <c r="D7" s="91" t="s">
        <v>1221</v>
      </c>
      <c r="E7" s="89" t="s">
        <v>1222</v>
      </c>
      <c r="F7" s="90" t="s">
        <v>1223</v>
      </c>
      <c r="G7" s="91" t="s">
        <v>1216</v>
      </c>
    </row>
  </sheetData>
  <mergeCells count="5">
    <mergeCell ref="A3:A5"/>
    <mergeCell ref="B3:D3"/>
    <mergeCell ref="E3:G3"/>
    <mergeCell ref="B5:D5"/>
    <mergeCell ref="E5:G5"/>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N52"/>
  <sheetViews>
    <sheetView showFormulas="false" showGridLines="true" showRowColHeaders="true" showZeros="true" rightToLeft="false" tabSelected="false" showOutlineSymbols="true" defaultGridColor="true" view="normal" topLeftCell="A1" colorId="64" zoomScale="60" zoomScaleNormal="60" zoomScalePageLayoutView="100" workbookViewId="0">
      <selection pane="topLeft" activeCell="A2" activeCellId="0" sqref="A2"/>
    </sheetView>
  </sheetViews>
  <sheetFormatPr defaultColWidth="8.96484375" defaultRowHeight="15" zeroHeight="false" outlineLevelRow="0" outlineLevelCol="0"/>
  <cols>
    <col collapsed="false" customWidth="true" hidden="false" outlineLevel="0" max="1" min="1" style="0" width="13.14"/>
    <col collapsed="false" customWidth="true" hidden="false" outlineLevel="0" max="2" min="2" style="0" width="10.56"/>
    <col collapsed="false" customWidth="true" hidden="false" outlineLevel="0" max="3" min="3" style="0" width="8.14"/>
    <col collapsed="false" customWidth="true" hidden="false" outlineLevel="0" max="4" min="4" style="0" width="10.13"/>
    <col collapsed="false" customWidth="true" hidden="false" outlineLevel="0" max="5" min="5" style="0" width="10.85"/>
    <col collapsed="false" customWidth="true" hidden="false" outlineLevel="0" max="6" min="6" style="0" width="10.13"/>
    <col collapsed="false" customWidth="true" hidden="false" outlineLevel="0" max="7" min="7" style="0" width="7.85"/>
    <col collapsed="false" customWidth="true" hidden="false" outlineLevel="0" max="8" min="8" style="0" width="20.56"/>
    <col collapsed="false" customWidth="true" hidden="false" outlineLevel="0" max="9" min="9" style="0" width="73.85"/>
    <col collapsed="false" customWidth="true" hidden="false" outlineLevel="0" max="10" min="10" style="0" width="16.42"/>
    <col collapsed="false" customWidth="true" hidden="false" outlineLevel="0" max="11" min="11" style="0" width="59.28"/>
    <col collapsed="false" customWidth="true" hidden="false" outlineLevel="0" max="12" min="12" style="0" width="8.85"/>
    <col collapsed="false" customWidth="true" hidden="false" outlineLevel="0" max="13" min="13" style="0" width="16.28"/>
    <col collapsed="false" customWidth="true" hidden="false" outlineLevel="0" max="14" min="14" style="0" width="19.14"/>
  </cols>
  <sheetData>
    <row r="1" customFormat="false" ht="15" hidden="false" customHeight="false" outlineLevel="0" collapsed="false">
      <c r="A1" s="7" t="s">
        <v>1224</v>
      </c>
    </row>
    <row r="3" customFormat="false" ht="15" hidden="false" customHeight="false" outlineLevel="0" collapsed="false">
      <c r="B3" s="92" t="s">
        <v>813</v>
      </c>
      <c r="C3" s="92"/>
      <c r="D3" s="8" t="s">
        <v>814</v>
      </c>
      <c r="E3" s="8"/>
      <c r="F3" s="9" t="s">
        <v>815</v>
      </c>
      <c r="G3" s="9"/>
      <c r="H3" s="10"/>
      <c r="I3" s="10"/>
      <c r="J3" s="10"/>
      <c r="K3" s="10"/>
      <c r="L3" s="10"/>
      <c r="M3" s="10"/>
    </row>
    <row r="4" s="97" customFormat="true" ht="15.75" hidden="false" customHeight="false" outlineLevel="0" collapsed="false">
      <c r="A4" s="93" t="s">
        <v>816</v>
      </c>
      <c r="B4" s="8" t="s">
        <v>817</v>
      </c>
      <c r="C4" s="94" t="s">
        <v>818</v>
      </c>
      <c r="D4" s="95" t="s">
        <v>817</v>
      </c>
      <c r="E4" s="12" t="s">
        <v>818</v>
      </c>
      <c r="F4" s="96" t="s">
        <v>817</v>
      </c>
      <c r="G4" s="12" t="s">
        <v>818</v>
      </c>
      <c r="H4" s="16" t="s">
        <v>1225</v>
      </c>
      <c r="I4" s="17" t="s">
        <v>1226</v>
      </c>
      <c r="J4" s="16" t="s">
        <v>1227</v>
      </c>
      <c r="K4" s="17" t="s">
        <v>1228</v>
      </c>
      <c r="L4" s="17" t="s">
        <v>823</v>
      </c>
      <c r="M4" s="18" t="s">
        <v>824</v>
      </c>
      <c r="N4" s="19" t="s">
        <v>825</v>
      </c>
    </row>
    <row r="5" customFormat="false" ht="15" hidden="false" customHeight="true" outlineLevel="0" collapsed="false">
      <c r="A5" s="98" t="s">
        <v>1229</v>
      </c>
      <c r="B5" s="39" t="s">
        <v>828</v>
      </c>
      <c r="C5" s="40" t="n">
        <v>-4.68107753507636</v>
      </c>
      <c r="D5" s="24" t="s">
        <v>836</v>
      </c>
      <c r="E5" s="25" t="n">
        <v>-0.18</v>
      </c>
      <c r="F5" s="40" t="s">
        <v>828</v>
      </c>
      <c r="G5" s="40" t="n">
        <v>-1.17</v>
      </c>
      <c r="H5" s="61" t="s">
        <v>1230</v>
      </c>
      <c r="I5" s="41" t="s">
        <v>1231</v>
      </c>
      <c r="J5" s="41" t="s">
        <v>1232</v>
      </c>
      <c r="K5" s="41" t="s">
        <v>868</v>
      </c>
      <c r="L5" s="42" t="s">
        <v>1233</v>
      </c>
      <c r="M5" s="99" t="s">
        <v>850</v>
      </c>
      <c r="N5" s="100" t="s">
        <v>876</v>
      </c>
    </row>
    <row r="6" customFormat="false" ht="15" hidden="false" customHeight="false" outlineLevel="0" collapsed="false">
      <c r="A6" s="98"/>
      <c r="B6" s="45" t="s">
        <v>828</v>
      </c>
      <c r="C6" s="46" t="n">
        <v>-3.29358081346734</v>
      </c>
      <c r="D6" s="30" t="s">
        <v>836</v>
      </c>
      <c r="E6" s="31" t="n">
        <v>0.2</v>
      </c>
      <c r="F6" s="46" t="s">
        <v>836</v>
      </c>
      <c r="G6" s="46" t="n">
        <v>0.03</v>
      </c>
      <c r="H6" s="62" t="s">
        <v>1234</v>
      </c>
      <c r="I6" s="47" t="s">
        <v>1235</v>
      </c>
      <c r="J6" s="47" t="s">
        <v>1236</v>
      </c>
      <c r="K6" s="47" t="s">
        <v>1237</v>
      </c>
      <c r="L6" s="48" t="s">
        <v>1238</v>
      </c>
      <c r="M6" s="101" t="s">
        <v>850</v>
      </c>
      <c r="N6" s="5" t="s">
        <v>876</v>
      </c>
    </row>
    <row r="7" customFormat="false" ht="15" hidden="false" customHeight="false" outlineLevel="0" collapsed="false">
      <c r="A7" s="98"/>
      <c r="B7" s="45" t="s">
        <v>828</v>
      </c>
      <c r="C7" s="46" t="n">
        <v>-0.758419428508363</v>
      </c>
      <c r="D7" s="30" t="s">
        <v>827</v>
      </c>
      <c r="E7" s="31" t="n">
        <v>0.52</v>
      </c>
      <c r="F7" s="46" t="s">
        <v>836</v>
      </c>
      <c r="G7" s="46" t="n">
        <v>-0.1</v>
      </c>
      <c r="H7" s="62" t="s">
        <v>1239</v>
      </c>
      <c r="I7" s="47" t="s">
        <v>1240</v>
      </c>
      <c r="J7" s="47" t="s">
        <v>1241</v>
      </c>
      <c r="K7" s="47" t="s">
        <v>1242</v>
      </c>
      <c r="L7" s="48" t="s">
        <v>1243</v>
      </c>
      <c r="M7" s="101" t="s">
        <v>850</v>
      </c>
      <c r="N7" s="5" t="s">
        <v>876</v>
      </c>
    </row>
    <row r="8" customFormat="false" ht="15" hidden="false" customHeight="false" outlineLevel="0" collapsed="false">
      <c r="A8" s="98"/>
      <c r="B8" s="45" t="s">
        <v>836</v>
      </c>
      <c r="C8" s="46" t="n">
        <v>-0.43105730118951</v>
      </c>
      <c r="D8" s="30" t="s">
        <v>836</v>
      </c>
      <c r="E8" s="31" t="n">
        <v>0.04</v>
      </c>
      <c r="F8" s="46" t="s">
        <v>828</v>
      </c>
      <c r="G8" s="46" t="n">
        <v>-1.03</v>
      </c>
      <c r="H8" s="62" t="s">
        <v>1244</v>
      </c>
      <c r="I8" s="47" t="s">
        <v>1245</v>
      </c>
      <c r="J8" s="47" t="s">
        <v>1246</v>
      </c>
      <c r="K8" s="47" t="s">
        <v>1247</v>
      </c>
      <c r="L8" s="48" t="s">
        <v>1248</v>
      </c>
      <c r="M8" s="101" t="s">
        <v>850</v>
      </c>
      <c r="N8" s="5" t="s">
        <v>876</v>
      </c>
    </row>
    <row r="9" customFormat="false" ht="15" hidden="false" customHeight="false" outlineLevel="0" collapsed="false">
      <c r="A9" s="98"/>
      <c r="B9" s="45" t="s">
        <v>836</v>
      </c>
      <c r="C9" s="46" t="n">
        <v>-0.371849643003853</v>
      </c>
      <c r="D9" s="30" t="s">
        <v>827</v>
      </c>
      <c r="E9" s="31" t="n">
        <v>0.72</v>
      </c>
      <c r="F9" s="46" t="s">
        <v>828</v>
      </c>
      <c r="G9" s="46" t="n">
        <v>-0.51</v>
      </c>
      <c r="H9" s="62" t="s">
        <v>1249</v>
      </c>
      <c r="I9" s="47" t="s">
        <v>1235</v>
      </c>
      <c r="J9" s="47" t="s">
        <v>1250</v>
      </c>
      <c r="K9" s="47" t="s">
        <v>1237</v>
      </c>
      <c r="L9" s="48" t="s">
        <v>1251</v>
      </c>
      <c r="M9" s="101" t="s">
        <v>850</v>
      </c>
      <c r="N9" s="5" t="s">
        <v>876</v>
      </c>
    </row>
    <row r="10" customFormat="false" ht="15" hidden="false" customHeight="false" outlineLevel="0" collapsed="false">
      <c r="A10" s="98"/>
      <c r="B10" s="50" t="s">
        <v>827</v>
      </c>
      <c r="C10" s="51" t="n">
        <v>1.14284416290511</v>
      </c>
      <c r="D10" s="36" t="s">
        <v>827</v>
      </c>
      <c r="E10" s="37" t="n">
        <v>0.55</v>
      </c>
      <c r="F10" s="51" t="s">
        <v>828</v>
      </c>
      <c r="G10" s="51" t="n">
        <v>-1.26</v>
      </c>
      <c r="H10" s="63" t="s">
        <v>1252</v>
      </c>
      <c r="I10" s="64" t="s">
        <v>1253</v>
      </c>
      <c r="J10" s="64" t="s">
        <v>1254</v>
      </c>
      <c r="K10" s="64" t="s">
        <v>1255</v>
      </c>
      <c r="L10" s="65" t="s">
        <v>1256</v>
      </c>
      <c r="M10" s="102" t="s">
        <v>850</v>
      </c>
      <c r="N10" s="6" t="s">
        <v>876</v>
      </c>
    </row>
    <row r="11" customFormat="false" ht="15" hidden="false" customHeight="false" outlineLevel="0" collapsed="false">
      <c r="A11" s="38" t="s">
        <v>1257</v>
      </c>
      <c r="B11" s="39" t="s">
        <v>828</v>
      </c>
      <c r="C11" s="40" t="n">
        <v>-5.61544114747059</v>
      </c>
      <c r="D11" s="24" t="s">
        <v>836</v>
      </c>
      <c r="E11" s="25" t="n">
        <v>0.4</v>
      </c>
      <c r="F11" s="40" t="s">
        <v>828</v>
      </c>
      <c r="G11" s="40" t="n">
        <v>-1.21</v>
      </c>
      <c r="H11" s="61" t="s">
        <v>1258</v>
      </c>
      <c r="I11" s="41" t="s">
        <v>1259</v>
      </c>
      <c r="J11" s="41" t="s">
        <v>1260</v>
      </c>
      <c r="K11" s="41" t="s">
        <v>1261</v>
      </c>
      <c r="L11" s="42" t="s">
        <v>1262</v>
      </c>
      <c r="M11" s="99" t="s">
        <v>850</v>
      </c>
      <c r="N11" s="100" t="s">
        <v>876</v>
      </c>
    </row>
    <row r="12" customFormat="false" ht="15" hidden="false" customHeight="false" outlineLevel="0" collapsed="false">
      <c r="A12" s="38"/>
      <c r="B12" s="45" t="s">
        <v>828</v>
      </c>
      <c r="C12" s="46" t="n">
        <v>-4.68107753507636</v>
      </c>
      <c r="D12" s="30" t="s">
        <v>836</v>
      </c>
      <c r="E12" s="31" t="n">
        <v>-0.18</v>
      </c>
      <c r="F12" s="46" t="s">
        <v>828</v>
      </c>
      <c r="G12" s="46" t="n">
        <v>-1.17</v>
      </c>
      <c r="H12" s="62" t="s">
        <v>1230</v>
      </c>
      <c r="I12" s="47" t="s">
        <v>1231</v>
      </c>
      <c r="J12" s="47" t="s">
        <v>1232</v>
      </c>
      <c r="K12" s="47" t="s">
        <v>868</v>
      </c>
      <c r="L12" s="48" t="s">
        <v>1233</v>
      </c>
      <c r="M12" s="101" t="s">
        <v>850</v>
      </c>
      <c r="N12" s="5" t="s">
        <v>876</v>
      </c>
    </row>
    <row r="13" customFormat="false" ht="15" hidden="false" customHeight="false" outlineLevel="0" collapsed="false">
      <c r="A13" s="38"/>
      <c r="B13" s="45" t="s">
        <v>828</v>
      </c>
      <c r="C13" s="46" t="n">
        <v>-3.31726180345326</v>
      </c>
      <c r="D13" s="30" t="s">
        <v>836</v>
      </c>
      <c r="E13" s="31" t="n">
        <v>0.22</v>
      </c>
      <c r="F13" s="46" t="s">
        <v>828</v>
      </c>
      <c r="G13" s="46" t="n">
        <v>-1</v>
      </c>
      <c r="H13" s="62" t="s">
        <v>1263</v>
      </c>
      <c r="I13" s="47" t="s">
        <v>1264</v>
      </c>
      <c r="J13" s="47" t="s">
        <v>1265</v>
      </c>
      <c r="K13" s="47" t="s">
        <v>1266</v>
      </c>
      <c r="L13" s="48" t="s">
        <v>1267</v>
      </c>
      <c r="M13" s="101" t="s">
        <v>850</v>
      </c>
      <c r="N13" s="5" t="s">
        <v>876</v>
      </c>
    </row>
    <row r="14" customFormat="false" ht="15" hidden="false" customHeight="false" outlineLevel="0" collapsed="false">
      <c r="A14" s="38"/>
      <c r="B14" s="45" t="s">
        <v>828</v>
      </c>
      <c r="C14" s="46" t="n">
        <v>-3.29358081346734</v>
      </c>
      <c r="D14" s="30" t="s">
        <v>836</v>
      </c>
      <c r="E14" s="31" t="n">
        <v>0.2</v>
      </c>
      <c r="F14" s="46" t="s">
        <v>836</v>
      </c>
      <c r="G14" s="46" t="n">
        <v>0.03</v>
      </c>
      <c r="H14" s="62" t="s">
        <v>1234</v>
      </c>
      <c r="I14" s="47" t="s">
        <v>1235</v>
      </c>
      <c r="J14" s="47" t="s">
        <v>1236</v>
      </c>
      <c r="K14" s="47" t="s">
        <v>1237</v>
      </c>
      <c r="L14" s="48" t="s">
        <v>1238</v>
      </c>
      <c r="M14" s="101" t="s">
        <v>850</v>
      </c>
      <c r="N14" s="5" t="s">
        <v>876</v>
      </c>
    </row>
    <row r="15" customFormat="false" ht="15" hidden="false" customHeight="false" outlineLevel="0" collapsed="false">
      <c r="A15" s="38"/>
      <c r="B15" s="45" t="s">
        <v>828</v>
      </c>
      <c r="C15" s="46" t="n">
        <v>-1.816240170039</v>
      </c>
      <c r="D15" s="30" t="s">
        <v>836</v>
      </c>
      <c r="E15" s="31" t="n">
        <v>0.33</v>
      </c>
      <c r="F15" s="46" t="s">
        <v>828</v>
      </c>
      <c r="G15" s="46" t="n">
        <v>-1.1</v>
      </c>
      <c r="H15" s="62" t="s">
        <v>1268</v>
      </c>
      <c r="I15" s="47" t="s">
        <v>1269</v>
      </c>
      <c r="J15" s="47" t="s">
        <v>1270</v>
      </c>
      <c r="K15" s="47" t="s">
        <v>1271</v>
      </c>
      <c r="L15" s="48" t="s">
        <v>828</v>
      </c>
      <c r="M15" s="101" t="s">
        <v>850</v>
      </c>
      <c r="N15" s="5" t="s">
        <v>876</v>
      </c>
    </row>
    <row r="16" customFormat="false" ht="15" hidden="false" customHeight="false" outlineLevel="0" collapsed="false">
      <c r="A16" s="38"/>
      <c r="B16" s="45" t="s">
        <v>828</v>
      </c>
      <c r="C16" s="46" t="n">
        <v>-1.41674543944199</v>
      </c>
      <c r="D16" s="30" t="s">
        <v>827</v>
      </c>
      <c r="E16" s="31" t="n">
        <v>0.77</v>
      </c>
      <c r="F16" s="46" t="s">
        <v>828</v>
      </c>
      <c r="G16" s="46" t="n">
        <v>-1</v>
      </c>
      <c r="H16" s="62" t="s">
        <v>1272</v>
      </c>
      <c r="I16" s="47" t="s">
        <v>1273</v>
      </c>
      <c r="J16" s="47" t="s">
        <v>1274</v>
      </c>
      <c r="K16" s="47" t="s">
        <v>1275</v>
      </c>
      <c r="L16" s="48" t="s">
        <v>1276</v>
      </c>
      <c r="M16" s="101" t="s">
        <v>850</v>
      </c>
      <c r="N16" s="5" t="s">
        <v>876</v>
      </c>
    </row>
    <row r="17" customFormat="false" ht="15" hidden="false" customHeight="false" outlineLevel="0" collapsed="false">
      <c r="A17" s="38"/>
      <c r="B17" s="45" t="s">
        <v>828</v>
      </c>
      <c r="C17" s="46" t="n">
        <v>-0.758419428508363</v>
      </c>
      <c r="D17" s="30" t="s">
        <v>827</v>
      </c>
      <c r="E17" s="31" t="n">
        <v>0.52</v>
      </c>
      <c r="F17" s="46" t="s">
        <v>836</v>
      </c>
      <c r="G17" s="46" t="n">
        <v>-0.1</v>
      </c>
      <c r="H17" s="62" t="s">
        <v>1239</v>
      </c>
      <c r="I17" s="47" t="s">
        <v>1240</v>
      </c>
      <c r="J17" s="47" t="s">
        <v>1241</v>
      </c>
      <c r="K17" s="47" t="s">
        <v>1242</v>
      </c>
      <c r="L17" s="48" t="s">
        <v>1243</v>
      </c>
      <c r="M17" s="101" t="s">
        <v>850</v>
      </c>
      <c r="N17" s="5" t="s">
        <v>876</v>
      </c>
    </row>
    <row r="18" customFormat="false" ht="15" hidden="false" customHeight="false" outlineLevel="0" collapsed="false">
      <c r="A18" s="38"/>
      <c r="B18" s="45" t="s">
        <v>828</v>
      </c>
      <c r="C18" s="46" t="n">
        <v>-0.671201706957405</v>
      </c>
      <c r="D18" s="30" t="s">
        <v>836</v>
      </c>
      <c r="E18" s="31" t="n">
        <v>0.11</v>
      </c>
      <c r="F18" s="46" t="s">
        <v>828</v>
      </c>
      <c r="G18" s="46" t="n">
        <v>-0.86</v>
      </c>
      <c r="H18" s="62" t="s">
        <v>1277</v>
      </c>
      <c r="I18" s="47" t="s">
        <v>1278</v>
      </c>
      <c r="J18" s="47" t="s">
        <v>1279</v>
      </c>
      <c r="K18" s="47" t="s">
        <v>1280</v>
      </c>
      <c r="L18" s="48" t="s">
        <v>1281</v>
      </c>
      <c r="M18" s="101" t="s">
        <v>850</v>
      </c>
      <c r="N18" s="5" t="s">
        <v>876</v>
      </c>
    </row>
    <row r="19" customFormat="false" ht="15" hidden="false" customHeight="false" outlineLevel="0" collapsed="false">
      <c r="A19" s="38"/>
      <c r="B19" s="45" t="s">
        <v>836</v>
      </c>
      <c r="C19" s="46" t="n">
        <v>-0.371849643003853</v>
      </c>
      <c r="D19" s="30" t="s">
        <v>827</v>
      </c>
      <c r="E19" s="31" t="n">
        <v>0.72</v>
      </c>
      <c r="F19" s="46" t="s">
        <v>828</v>
      </c>
      <c r="G19" s="46" t="n">
        <v>-0.51</v>
      </c>
      <c r="H19" s="62" t="s">
        <v>1249</v>
      </c>
      <c r="I19" s="47" t="s">
        <v>1235</v>
      </c>
      <c r="J19" s="47" t="s">
        <v>1250</v>
      </c>
      <c r="K19" s="47" t="s">
        <v>1237</v>
      </c>
      <c r="L19" s="48" t="s">
        <v>1251</v>
      </c>
      <c r="M19" s="101" t="s">
        <v>850</v>
      </c>
      <c r="N19" s="5" t="s">
        <v>876</v>
      </c>
    </row>
    <row r="20" customFormat="false" ht="15" hidden="false" customHeight="false" outlineLevel="0" collapsed="false">
      <c r="A20" s="38"/>
      <c r="B20" s="45" t="s">
        <v>827</v>
      </c>
      <c r="C20" s="46" t="n">
        <v>0.680191171599514</v>
      </c>
      <c r="D20" s="30" t="s">
        <v>836</v>
      </c>
      <c r="E20" s="31" t="n">
        <v>0.15</v>
      </c>
      <c r="F20" s="46" t="s">
        <v>828</v>
      </c>
      <c r="G20" s="46" t="n">
        <v>-0.59</v>
      </c>
      <c r="H20" s="62" t="s">
        <v>1282</v>
      </c>
      <c r="I20" s="47" t="s">
        <v>1283</v>
      </c>
      <c r="J20" s="47" t="s">
        <v>1284</v>
      </c>
      <c r="K20" s="47" t="s">
        <v>1285</v>
      </c>
      <c r="L20" s="48" t="s">
        <v>1286</v>
      </c>
      <c r="M20" s="101" t="s">
        <v>850</v>
      </c>
      <c r="N20" s="5" t="s">
        <v>876</v>
      </c>
    </row>
    <row r="21" customFormat="false" ht="15" hidden="false" customHeight="false" outlineLevel="0" collapsed="false">
      <c r="A21" s="38"/>
      <c r="B21" s="45" t="s">
        <v>827</v>
      </c>
      <c r="C21" s="46" t="n">
        <v>0.756763495152889</v>
      </c>
      <c r="D21" s="30" t="s">
        <v>827</v>
      </c>
      <c r="E21" s="31" t="n">
        <v>1.33</v>
      </c>
      <c r="F21" s="46" t="s">
        <v>836</v>
      </c>
      <c r="G21" s="46" t="n">
        <v>-0.39</v>
      </c>
      <c r="H21" s="62" t="s">
        <v>1287</v>
      </c>
      <c r="I21" s="47" t="s">
        <v>1288</v>
      </c>
      <c r="J21" s="47" t="s">
        <v>1289</v>
      </c>
      <c r="K21" s="47" t="s">
        <v>1290</v>
      </c>
      <c r="L21" s="48" t="s">
        <v>1291</v>
      </c>
      <c r="M21" s="101" t="s">
        <v>850</v>
      </c>
      <c r="N21" s="5" t="s">
        <v>876</v>
      </c>
    </row>
    <row r="22" customFormat="false" ht="15" hidden="false" customHeight="false" outlineLevel="0" collapsed="false">
      <c r="A22" s="38"/>
      <c r="B22" s="45" t="s">
        <v>827</v>
      </c>
      <c r="C22" s="46" t="n">
        <v>1.14284416290511</v>
      </c>
      <c r="D22" s="30" t="s">
        <v>827</v>
      </c>
      <c r="E22" s="31" t="n">
        <v>0.55</v>
      </c>
      <c r="F22" s="46" t="s">
        <v>828</v>
      </c>
      <c r="G22" s="46" t="n">
        <v>-1.26</v>
      </c>
      <c r="H22" s="62" t="s">
        <v>1252</v>
      </c>
      <c r="I22" s="47" t="s">
        <v>1253</v>
      </c>
      <c r="J22" s="47" t="s">
        <v>1254</v>
      </c>
      <c r="K22" s="47" t="s">
        <v>1255</v>
      </c>
      <c r="L22" s="48" t="s">
        <v>1256</v>
      </c>
      <c r="M22" s="101" t="s">
        <v>850</v>
      </c>
      <c r="N22" s="5" t="s">
        <v>876</v>
      </c>
    </row>
    <row r="23" customFormat="false" ht="15" hidden="false" customHeight="false" outlineLevel="0" collapsed="false">
      <c r="A23" s="38"/>
      <c r="B23" s="50" t="s">
        <v>827</v>
      </c>
      <c r="C23" s="51" t="n">
        <v>3.37124941507607</v>
      </c>
      <c r="D23" s="36" t="s">
        <v>827</v>
      </c>
      <c r="E23" s="37" t="n">
        <v>0.92</v>
      </c>
      <c r="F23" s="51" t="s">
        <v>828</v>
      </c>
      <c r="G23" s="51" t="n">
        <v>-2.17</v>
      </c>
      <c r="H23" s="63" t="s">
        <v>1292</v>
      </c>
      <c r="I23" s="64" t="s">
        <v>1293</v>
      </c>
      <c r="J23" s="64" t="s">
        <v>1294</v>
      </c>
      <c r="K23" s="64" t="s">
        <v>1295</v>
      </c>
      <c r="L23" s="65" t="s">
        <v>1296</v>
      </c>
      <c r="M23" s="102" t="s">
        <v>850</v>
      </c>
      <c r="N23" s="6" t="s">
        <v>876</v>
      </c>
    </row>
    <row r="24" customFormat="false" ht="15" hidden="false" customHeight="true" outlineLevel="0" collapsed="false">
      <c r="A24" s="98" t="s">
        <v>1297</v>
      </c>
      <c r="B24" s="39" t="s">
        <v>836</v>
      </c>
      <c r="C24" s="40" t="n">
        <v>-0.157032917204799</v>
      </c>
      <c r="D24" s="24" t="s">
        <v>836</v>
      </c>
      <c r="E24" s="25" t="n">
        <v>0.23</v>
      </c>
      <c r="F24" s="40" t="s">
        <v>828</v>
      </c>
      <c r="G24" s="40" t="n">
        <v>-1.6</v>
      </c>
      <c r="H24" s="61" t="s">
        <v>1298</v>
      </c>
      <c r="I24" s="41" t="s">
        <v>1299</v>
      </c>
      <c r="J24" s="41" t="s">
        <v>1300</v>
      </c>
      <c r="K24" s="41" t="s">
        <v>1301</v>
      </c>
      <c r="L24" s="42" t="s">
        <v>1302</v>
      </c>
      <c r="M24" s="99" t="s">
        <v>850</v>
      </c>
      <c r="N24" s="100" t="s">
        <v>876</v>
      </c>
    </row>
    <row r="25" customFormat="false" ht="15" hidden="false" customHeight="false" outlineLevel="0" collapsed="false">
      <c r="A25" s="98"/>
      <c r="B25" s="45" t="s">
        <v>827</v>
      </c>
      <c r="C25" s="46" t="n">
        <v>1.03769672612973</v>
      </c>
      <c r="D25" s="30" t="s">
        <v>828</v>
      </c>
      <c r="E25" s="31" t="n">
        <v>-1.38</v>
      </c>
      <c r="F25" s="46" t="s">
        <v>828</v>
      </c>
      <c r="G25" s="46" t="n">
        <v>-3.4</v>
      </c>
      <c r="H25" s="62" t="s">
        <v>1303</v>
      </c>
      <c r="I25" s="47" t="s">
        <v>1304</v>
      </c>
      <c r="J25" s="47" t="s">
        <v>1305</v>
      </c>
      <c r="K25" s="47" t="s">
        <v>1306</v>
      </c>
      <c r="L25" s="48" t="s">
        <v>1307</v>
      </c>
      <c r="M25" s="101" t="s">
        <v>850</v>
      </c>
      <c r="N25" s="5" t="s">
        <v>876</v>
      </c>
    </row>
    <row r="26" customFormat="false" ht="15" hidden="false" customHeight="false" outlineLevel="0" collapsed="false">
      <c r="A26" s="98"/>
      <c r="B26" s="45" t="s">
        <v>827</v>
      </c>
      <c r="C26" s="46" t="n">
        <v>1.45499172464466</v>
      </c>
      <c r="D26" s="30" t="s">
        <v>836</v>
      </c>
      <c r="E26" s="31" t="n">
        <v>-0.25</v>
      </c>
      <c r="F26" s="46" t="s">
        <v>828</v>
      </c>
      <c r="G26" s="46" t="n">
        <v>-0.78</v>
      </c>
      <c r="H26" s="62" t="s">
        <v>1308</v>
      </c>
      <c r="I26" s="47" t="s">
        <v>1309</v>
      </c>
      <c r="J26" s="47" t="s">
        <v>1310</v>
      </c>
      <c r="K26" s="47" t="s">
        <v>1311</v>
      </c>
      <c r="L26" s="48" t="s">
        <v>1312</v>
      </c>
      <c r="M26" s="101" t="s">
        <v>850</v>
      </c>
      <c r="N26" s="5" t="s">
        <v>876</v>
      </c>
    </row>
    <row r="27" customFormat="false" ht="15" hidden="false" customHeight="false" outlineLevel="0" collapsed="false">
      <c r="A27" s="98"/>
      <c r="B27" s="50" t="s">
        <v>827</v>
      </c>
      <c r="C27" s="51" t="n">
        <v>1.59769915301327</v>
      </c>
      <c r="D27" s="36" t="s">
        <v>836</v>
      </c>
      <c r="E27" s="37" t="n">
        <v>-0.33</v>
      </c>
      <c r="F27" s="51" t="s">
        <v>828</v>
      </c>
      <c r="G27" s="51" t="n">
        <v>-0.84</v>
      </c>
      <c r="H27" s="63" t="s">
        <v>1313</v>
      </c>
      <c r="I27" s="64" t="s">
        <v>1314</v>
      </c>
      <c r="J27" s="64" t="s">
        <v>1315</v>
      </c>
      <c r="K27" s="64" t="s">
        <v>1316</v>
      </c>
      <c r="L27" s="65" t="s">
        <v>1317</v>
      </c>
      <c r="M27" s="102" t="s">
        <v>850</v>
      </c>
      <c r="N27" s="6" t="s">
        <v>876</v>
      </c>
    </row>
    <row r="28" customFormat="false" ht="15" hidden="false" customHeight="false" outlineLevel="0" collapsed="false">
      <c r="A28" s="38" t="s">
        <v>1318</v>
      </c>
      <c r="B28" s="39" t="s">
        <v>828</v>
      </c>
      <c r="C28" s="40" t="n">
        <v>-1.81162050049964</v>
      </c>
      <c r="D28" s="24" t="s">
        <v>836</v>
      </c>
      <c r="E28" s="25" t="n">
        <v>-0.48</v>
      </c>
      <c r="F28" s="40" t="s">
        <v>828</v>
      </c>
      <c r="G28" s="40" t="n">
        <v>-1.8</v>
      </c>
      <c r="H28" s="61" t="s">
        <v>1319</v>
      </c>
      <c r="I28" s="41" t="s">
        <v>1320</v>
      </c>
      <c r="J28" s="41" t="s">
        <v>1321</v>
      </c>
      <c r="K28" s="41" t="s">
        <v>1322</v>
      </c>
      <c r="L28" s="42" t="s">
        <v>1323</v>
      </c>
      <c r="M28" s="99" t="s">
        <v>850</v>
      </c>
      <c r="N28" s="100" t="s">
        <v>876</v>
      </c>
    </row>
    <row r="29" customFormat="false" ht="15" hidden="false" customHeight="false" outlineLevel="0" collapsed="false">
      <c r="A29" s="38"/>
      <c r="B29" s="45" t="s">
        <v>828</v>
      </c>
      <c r="C29" s="46" t="n">
        <v>-1.23967605098929</v>
      </c>
      <c r="D29" s="30" t="s">
        <v>836</v>
      </c>
      <c r="E29" s="31" t="n">
        <v>0.32</v>
      </c>
      <c r="F29" s="46" t="s">
        <v>828</v>
      </c>
      <c r="G29" s="46" t="n">
        <v>-0.82</v>
      </c>
      <c r="H29" s="62" t="s">
        <v>1324</v>
      </c>
      <c r="I29" s="47" t="s">
        <v>1325</v>
      </c>
      <c r="J29" s="47" t="s">
        <v>1326</v>
      </c>
      <c r="K29" s="47" t="s">
        <v>1327</v>
      </c>
      <c r="L29" s="48" t="s">
        <v>1328</v>
      </c>
      <c r="M29" s="101" t="s">
        <v>850</v>
      </c>
      <c r="N29" s="5" t="s">
        <v>876</v>
      </c>
    </row>
    <row r="30" customFormat="false" ht="15" hidden="false" customHeight="false" outlineLevel="0" collapsed="false">
      <c r="A30" s="38"/>
      <c r="B30" s="45" t="s">
        <v>828</v>
      </c>
      <c r="C30" s="46" t="n">
        <v>-1.1344973607284</v>
      </c>
      <c r="D30" s="30" t="s">
        <v>827</v>
      </c>
      <c r="E30" s="31" t="n">
        <v>1.74</v>
      </c>
      <c r="F30" s="46" t="s">
        <v>828</v>
      </c>
      <c r="G30" s="46" t="n">
        <v>-1.27</v>
      </c>
      <c r="H30" s="62" t="s">
        <v>1329</v>
      </c>
      <c r="I30" s="47" t="s">
        <v>1330</v>
      </c>
      <c r="J30" s="47" t="s">
        <v>1331</v>
      </c>
      <c r="K30" s="47" t="s">
        <v>1332</v>
      </c>
      <c r="L30" s="48" t="s">
        <v>1333</v>
      </c>
      <c r="M30" s="101" t="s">
        <v>850</v>
      </c>
      <c r="N30" s="5" t="s">
        <v>876</v>
      </c>
    </row>
    <row r="31" customFormat="false" ht="15" hidden="false" customHeight="false" outlineLevel="0" collapsed="false">
      <c r="A31" s="38"/>
      <c r="B31" s="45" t="s">
        <v>828</v>
      </c>
      <c r="C31" s="46" t="n">
        <v>-0.765059230868533</v>
      </c>
      <c r="D31" s="30" t="s">
        <v>827</v>
      </c>
      <c r="E31" s="31" t="n">
        <v>1.33</v>
      </c>
      <c r="F31" s="46" t="s">
        <v>828</v>
      </c>
      <c r="G31" s="46" t="n">
        <v>-0.85</v>
      </c>
      <c r="H31" s="62" t="s">
        <v>1334</v>
      </c>
      <c r="I31" s="47" t="s">
        <v>1335</v>
      </c>
      <c r="J31" s="47" t="s">
        <v>1336</v>
      </c>
      <c r="K31" s="47" t="s">
        <v>1337</v>
      </c>
      <c r="L31" s="48" t="s">
        <v>1338</v>
      </c>
      <c r="M31" s="101" t="s">
        <v>850</v>
      </c>
      <c r="N31" s="5" t="s">
        <v>876</v>
      </c>
    </row>
    <row r="32" customFormat="false" ht="15" hidden="false" customHeight="false" outlineLevel="0" collapsed="false">
      <c r="A32" s="38"/>
      <c r="B32" s="45" t="s">
        <v>836</v>
      </c>
      <c r="C32" s="46" t="n">
        <v>-0.448190571777621</v>
      </c>
      <c r="D32" s="30" t="s">
        <v>827</v>
      </c>
      <c r="E32" s="31" t="n">
        <v>0.92</v>
      </c>
      <c r="F32" s="46" t="s">
        <v>828</v>
      </c>
      <c r="G32" s="46" t="n">
        <v>-1.62</v>
      </c>
      <c r="H32" s="62" t="s">
        <v>1339</v>
      </c>
      <c r="I32" s="47" t="s">
        <v>1340</v>
      </c>
      <c r="J32" s="47" t="s">
        <v>1341</v>
      </c>
      <c r="K32" s="47" t="s">
        <v>1342</v>
      </c>
      <c r="L32" s="48" t="s">
        <v>1343</v>
      </c>
      <c r="M32" s="101" t="s">
        <v>850</v>
      </c>
      <c r="N32" s="5" t="s">
        <v>876</v>
      </c>
    </row>
    <row r="33" customFormat="false" ht="15" hidden="false" customHeight="false" outlineLevel="0" collapsed="false">
      <c r="A33" s="38"/>
      <c r="B33" s="45" t="s">
        <v>836</v>
      </c>
      <c r="C33" s="46" t="n">
        <v>-0.074756647412064</v>
      </c>
      <c r="D33" s="30" t="s">
        <v>828</v>
      </c>
      <c r="E33" s="31" t="n">
        <v>-0.91</v>
      </c>
      <c r="F33" s="46" t="s">
        <v>828</v>
      </c>
      <c r="G33" s="46" t="n">
        <v>-1.32</v>
      </c>
      <c r="H33" s="62" t="s">
        <v>1344</v>
      </c>
      <c r="I33" s="47" t="s">
        <v>1345</v>
      </c>
      <c r="J33" s="47" t="s">
        <v>1346</v>
      </c>
      <c r="K33" s="47" t="s">
        <v>1347</v>
      </c>
      <c r="L33" s="48" t="s">
        <v>1348</v>
      </c>
      <c r="M33" s="101" t="s">
        <v>850</v>
      </c>
      <c r="N33" s="5" t="s">
        <v>876</v>
      </c>
    </row>
    <row r="34" customFormat="false" ht="15" hidden="false" customHeight="false" outlineLevel="0" collapsed="false">
      <c r="A34" s="38"/>
      <c r="B34" s="45" t="s">
        <v>836</v>
      </c>
      <c r="C34" s="46" t="n">
        <v>-0.0525289557145549</v>
      </c>
      <c r="D34" s="30" t="s">
        <v>836</v>
      </c>
      <c r="E34" s="31" t="n">
        <v>0.34</v>
      </c>
      <c r="F34" s="46" t="s">
        <v>828</v>
      </c>
      <c r="G34" s="46" t="n">
        <v>-1.46</v>
      </c>
      <c r="H34" s="62" t="s">
        <v>1349</v>
      </c>
      <c r="I34" s="47" t="s">
        <v>1350</v>
      </c>
      <c r="J34" s="47" t="s">
        <v>1351</v>
      </c>
      <c r="K34" s="47" t="s">
        <v>1352</v>
      </c>
      <c r="L34" s="48" t="s">
        <v>1353</v>
      </c>
      <c r="M34" s="101" t="s">
        <v>850</v>
      </c>
      <c r="N34" s="5" t="s">
        <v>876</v>
      </c>
    </row>
    <row r="35" customFormat="false" ht="15" hidden="false" customHeight="false" outlineLevel="0" collapsed="false">
      <c r="A35" s="38"/>
      <c r="B35" s="45" t="s">
        <v>836</v>
      </c>
      <c r="C35" s="46" t="n">
        <v>-0.0437825600376064</v>
      </c>
      <c r="D35" s="30" t="s">
        <v>827</v>
      </c>
      <c r="E35" s="31" t="n">
        <v>-0.68</v>
      </c>
      <c r="F35" s="46" t="s">
        <v>828</v>
      </c>
      <c r="G35" s="46" t="n">
        <v>-4.86</v>
      </c>
      <c r="H35" s="62" t="s">
        <v>1354</v>
      </c>
      <c r="I35" s="47" t="s">
        <v>1355</v>
      </c>
      <c r="J35" s="47" t="s">
        <v>1356</v>
      </c>
      <c r="K35" s="47" t="s">
        <v>1357</v>
      </c>
      <c r="L35" s="48" t="s">
        <v>828</v>
      </c>
      <c r="M35" s="101" t="s">
        <v>850</v>
      </c>
      <c r="N35" s="5" t="s">
        <v>876</v>
      </c>
    </row>
    <row r="36" customFormat="false" ht="15" hidden="false" customHeight="false" outlineLevel="0" collapsed="false">
      <c r="A36" s="38"/>
      <c r="B36" s="45" t="s">
        <v>836</v>
      </c>
      <c r="C36" s="46" t="n">
        <v>0.0969281919999172</v>
      </c>
      <c r="D36" s="30" t="s">
        <v>827</v>
      </c>
      <c r="E36" s="31" t="n">
        <v>0.56</v>
      </c>
      <c r="F36" s="46" t="s">
        <v>828</v>
      </c>
      <c r="G36" s="46" t="n">
        <v>-1.87</v>
      </c>
      <c r="H36" s="62" t="s">
        <v>1358</v>
      </c>
      <c r="I36" s="47" t="s">
        <v>1359</v>
      </c>
      <c r="J36" s="47" t="s">
        <v>1360</v>
      </c>
      <c r="K36" s="47" t="s">
        <v>1361</v>
      </c>
      <c r="L36" s="48" t="s">
        <v>1362</v>
      </c>
      <c r="M36" s="101" t="s">
        <v>850</v>
      </c>
      <c r="N36" s="5" t="s">
        <v>876</v>
      </c>
    </row>
    <row r="37" customFormat="false" ht="15" hidden="false" customHeight="false" outlineLevel="0" collapsed="false">
      <c r="A37" s="38"/>
      <c r="B37" s="45" t="s">
        <v>836</v>
      </c>
      <c r="C37" s="46" t="n">
        <v>0.119512527506662</v>
      </c>
      <c r="D37" s="30" t="s">
        <v>827</v>
      </c>
      <c r="E37" s="31" t="n">
        <v>-1.52</v>
      </c>
      <c r="F37" s="46" t="s">
        <v>828</v>
      </c>
      <c r="G37" s="46" t="n">
        <v>-3.36</v>
      </c>
      <c r="H37" s="62" t="s">
        <v>1363</v>
      </c>
      <c r="I37" s="47" t="s">
        <v>1364</v>
      </c>
      <c r="J37" s="47" t="s">
        <v>1365</v>
      </c>
      <c r="K37" s="47" t="s">
        <v>1366</v>
      </c>
      <c r="L37" s="48" t="s">
        <v>1367</v>
      </c>
      <c r="M37" s="101" t="s">
        <v>850</v>
      </c>
      <c r="N37" s="5" t="s">
        <v>876</v>
      </c>
    </row>
    <row r="38" customFormat="false" ht="15" hidden="false" customHeight="false" outlineLevel="0" collapsed="false">
      <c r="A38" s="38"/>
      <c r="B38" s="45" t="s">
        <v>836</v>
      </c>
      <c r="C38" s="46" t="n">
        <v>0.165140879210742</v>
      </c>
      <c r="D38" s="30" t="s">
        <v>827</v>
      </c>
      <c r="E38" s="31" t="n">
        <v>0.87</v>
      </c>
      <c r="F38" s="46" t="s">
        <v>828</v>
      </c>
      <c r="G38" s="46" t="n">
        <v>-2.63</v>
      </c>
      <c r="H38" s="62" t="s">
        <v>1368</v>
      </c>
      <c r="I38" s="47" t="s">
        <v>1369</v>
      </c>
      <c r="J38" s="47" t="s">
        <v>1370</v>
      </c>
      <c r="K38" s="47" t="s">
        <v>1371</v>
      </c>
      <c r="L38" s="48" t="s">
        <v>828</v>
      </c>
      <c r="M38" s="101" t="s">
        <v>850</v>
      </c>
      <c r="N38" s="5" t="s">
        <v>876</v>
      </c>
    </row>
    <row r="39" customFormat="false" ht="15" hidden="false" customHeight="false" outlineLevel="0" collapsed="false">
      <c r="A39" s="38"/>
      <c r="B39" s="45" t="s">
        <v>836</v>
      </c>
      <c r="C39" s="46" t="n">
        <v>0.171515573002959</v>
      </c>
      <c r="D39" s="30" t="s">
        <v>836</v>
      </c>
      <c r="E39" s="31" t="n">
        <v>0.41</v>
      </c>
      <c r="F39" s="46" t="s">
        <v>828</v>
      </c>
      <c r="G39" s="46" t="n">
        <v>-1.75</v>
      </c>
      <c r="H39" s="62" t="s">
        <v>1372</v>
      </c>
      <c r="I39" s="47" t="s">
        <v>1373</v>
      </c>
      <c r="J39" s="47" t="s">
        <v>1374</v>
      </c>
      <c r="K39" s="47" t="s">
        <v>1375</v>
      </c>
      <c r="L39" s="48" t="s">
        <v>1376</v>
      </c>
      <c r="M39" s="101" t="s">
        <v>850</v>
      </c>
      <c r="N39" s="5" t="s">
        <v>876</v>
      </c>
    </row>
    <row r="40" customFormat="false" ht="15" hidden="false" customHeight="false" outlineLevel="0" collapsed="false">
      <c r="A40" s="38"/>
      <c r="B40" s="45" t="s">
        <v>836</v>
      </c>
      <c r="C40" s="46" t="n">
        <v>0.290164625272717</v>
      </c>
      <c r="D40" s="30" t="s">
        <v>828</v>
      </c>
      <c r="E40" s="31" t="n">
        <v>-2.58</v>
      </c>
      <c r="F40" s="46" t="s">
        <v>828</v>
      </c>
      <c r="G40" s="46" t="n">
        <v>-1.62</v>
      </c>
      <c r="H40" s="62" t="s">
        <v>1377</v>
      </c>
      <c r="I40" s="47" t="s">
        <v>1378</v>
      </c>
      <c r="J40" s="47" t="s">
        <v>1379</v>
      </c>
      <c r="K40" s="47" t="s">
        <v>1380</v>
      </c>
      <c r="L40" s="48" t="s">
        <v>1381</v>
      </c>
      <c r="M40" s="101" t="s">
        <v>850</v>
      </c>
      <c r="N40" s="5" t="s">
        <v>876</v>
      </c>
    </row>
    <row r="41" customFormat="false" ht="15" hidden="false" customHeight="false" outlineLevel="0" collapsed="false">
      <c r="A41" s="38"/>
      <c r="B41" s="45" t="s">
        <v>827</v>
      </c>
      <c r="C41" s="46" t="n">
        <v>0.564939194778616</v>
      </c>
      <c r="D41" s="30" t="s">
        <v>836</v>
      </c>
      <c r="E41" s="31" t="n">
        <v>0.33</v>
      </c>
      <c r="F41" s="46" t="s">
        <v>836</v>
      </c>
      <c r="G41" s="46" t="n">
        <v>-0.09</v>
      </c>
      <c r="H41" s="62" t="s">
        <v>1382</v>
      </c>
      <c r="I41" s="47" t="s">
        <v>1383</v>
      </c>
      <c r="J41" s="47" t="s">
        <v>1384</v>
      </c>
      <c r="K41" s="47" t="s">
        <v>1385</v>
      </c>
      <c r="L41" s="48" t="s">
        <v>1386</v>
      </c>
      <c r="M41" s="101" t="s">
        <v>850</v>
      </c>
      <c r="N41" s="5" t="s">
        <v>876</v>
      </c>
    </row>
    <row r="42" customFormat="false" ht="15" hidden="false" customHeight="false" outlineLevel="0" collapsed="false">
      <c r="A42" s="38"/>
      <c r="B42" s="45" t="s">
        <v>827</v>
      </c>
      <c r="C42" s="46" t="n">
        <v>0.873852330801397</v>
      </c>
      <c r="D42" s="30" t="s">
        <v>828</v>
      </c>
      <c r="E42" s="31" t="n">
        <v>-0.88</v>
      </c>
      <c r="F42" s="46" t="s">
        <v>828</v>
      </c>
      <c r="G42" s="46" t="n">
        <v>-3.14</v>
      </c>
      <c r="H42" s="62" t="s">
        <v>1387</v>
      </c>
      <c r="I42" s="47" t="s">
        <v>1388</v>
      </c>
      <c r="J42" s="47" t="s">
        <v>1389</v>
      </c>
      <c r="K42" s="47" t="s">
        <v>1390</v>
      </c>
      <c r="L42" s="48" t="s">
        <v>1391</v>
      </c>
      <c r="M42" s="101" t="s">
        <v>850</v>
      </c>
      <c r="N42" s="5" t="s">
        <v>876</v>
      </c>
    </row>
    <row r="43" customFormat="false" ht="15" hidden="false" customHeight="false" outlineLevel="0" collapsed="false">
      <c r="A43" s="38"/>
      <c r="B43" s="45" t="s">
        <v>827</v>
      </c>
      <c r="C43" s="46" t="n">
        <v>0.913542086221489</v>
      </c>
      <c r="D43" s="30" t="s">
        <v>828</v>
      </c>
      <c r="E43" s="31" t="n">
        <v>-1.56</v>
      </c>
      <c r="F43" s="46" t="s">
        <v>828</v>
      </c>
      <c r="G43" s="46" t="n">
        <v>-3.4</v>
      </c>
      <c r="H43" s="62" t="s">
        <v>1392</v>
      </c>
      <c r="I43" s="47" t="s">
        <v>1393</v>
      </c>
      <c r="J43" s="47" t="s">
        <v>1394</v>
      </c>
      <c r="K43" s="47" t="s">
        <v>1395</v>
      </c>
      <c r="L43" s="48" t="s">
        <v>1396</v>
      </c>
      <c r="M43" s="101" t="s">
        <v>850</v>
      </c>
      <c r="N43" s="5" t="s">
        <v>876</v>
      </c>
    </row>
    <row r="44" customFormat="false" ht="15" hidden="false" customHeight="false" outlineLevel="0" collapsed="false">
      <c r="A44" s="38"/>
      <c r="B44" s="45" t="s">
        <v>827</v>
      </c>
      <c r="C44" s="46" t="n">
        <v>1.07742540017398</v>
      </c>
      <c r="D44" s="30" t="s">
        <v>836</v>
      </c>
      <c r="E44" s="31" t="n">
        <v>0.13</v>
      </c>
      <c r="F44" s="46" t="s">
        <v>828</v>
      </c>
      <c r="G44" s="46" t="n">
        <v>-0.86</v>
      </c>
      <c r="H44" s="62" t="s">
        <v>1397</v>
      </c>
      <c r="I44" s="47" t="s">
        <v>1398</v>
      </c>
      <c r="J44" s="47" t="s">
        <v>1399</v>
      </c>
      <c r="K44" s="47" t="s">
        <v>1400</v>
      </c>
      <c r="L44" s="48" t="s">
        <v>1401</v>
      </c>
      <c r="M44" s="101" t="s">
        <v>850</v>
      </c>
      <c r="N44" s="5" t="s">
        <v>876</v>
      </c>
    </row>
    <row r="45" customFormat="false" ht="15" hidden="false" customHeight="false" outlineLevel="0" collapsed="false">
      <c r="A45" s="38"/>
      <c r="B45" s="45" t="s">
        <v>827</v>
      </c>
      <c r="C45" s="46" t="n">
        <v>1.43767251869271</v>
      </c>
      <c r="D45" s="30" t="s">
        <v>836</v>
      </c>
      <c r="E45" s="31" t="n">
        <v>-0.3</v>
      </c>
      <c r="F45" s="46" t="s">
        <v>828</v>
      </c>
      <c r="G45" s="46" t="n">
        <v>-2.27</v>
      </c>
      <c r="H45" s="62" t="s">
        <v>1402</v>
      </c>
      <c r="I45" s="47" t="s">
        <v>1403</v>
      </c>
      <c r="J45" s="47" t="s">
        <v>1404</v>
      </c>
      <c r="K45" s="47" t="s">
        <v>1405</v>
      </c>
      <c r="L45" s="48" t="s">
        <v>1406</v>
      </c>
      <c r="M45" s="101" t="s">
        <v>850</v>
      </c>
      <c r="N45" s="5" t="s">
        <v>876</v>
      </c>
    </row>
    <row r="46" customFormat="false" ht="15" hidden="false" customHeight="false" outlineLevel="0" collapsed="false">
      <c r="A46" s="38"/>
      <c r="B46" s="45" t="s">
        <v>827</v>
      </c>
      <c r="C46" s="46" t="n">
        <v>2.26985748309334</v>
      </c>
      <c r="D46" s="30" t="s">
        <v>836</v>
      </c>
      <c r="E46" s="31" t="n">
        <v>0.39</v>
      </c>
      <c r="F46" s="46" t="s">
        <v>828</v>
      </c>
      <c r="G46" s="46" t="n">
        <v>-3.38</v>
      </c>
      <c r="H46" s="62" t="s">
        <v>1407</v>
      </c>
      <c r="I46" s="47" t="s">
        <v>1408</v>
      </c>
      <c r="J46" s="47" t="s">
        <v>1409</v>
      </c>
      <c r="K46" s="47" t="s">
        <v>1410</v>
      </c>
      <c r="L46" s="48" t="s">
        <v>1411</v>
      </c>
      <c r="M46" s="101" t="s">
        <v>850</v>
      </c>
      <c r="N46" s="5" t="s">
        <v>876</v>
      </c>
    </row>
    <row r="47" customFormat="false" ht="15" hidden="false" customHeight="false" outlineLevel="0" collapsed="false">
      <c r="A47" s="38"/>
      <c r="B47" s="45" t="s">
        <v>827</v>
      </c>
      <c r="C47" s="46" t="n">
        <v>2.32206472639335</v>
      </c>
      <c r="D47" s="30" t="s">
        <v>828</v>
      </c>
      <c r="E47" s="31" t="n">
        <v>-1</v>
      </c>
      <c r="F47" s="46" t="s">
        <v>828</v>
      </c>
      <c r="G47" s="46" t="n">
        <v>-2.41</v>
      </c>
      <c r="H47" s="62" t="s">
        <v>1412</v>
      </c>
      <c r="I47" s="47" t="s">
        <v>1413</v>
      </c>
      <c r="J47" s="47" t="s">
        <v>1414</v>
      </c>
      <c r="K47" s="47" t="s">
        <v>1415</v>
      </c>
      <c r="L47" s="48" t="s">
        <v>1416</v>
      </c>
      <c r="M47" s="101" t="s">
        <v>850</v>
      </c>
      <c r="N47" s="5" t="s">
        <v>876</v>
      </c>
    </row>
    <row r="48" customFormat="false" ht="15" hidden="false" customHeight="false" outlineLevel="0" collapsed="false">
      <c r="A48" s="38"/>
      <c r="B48" s="45" t="s">
        <v>827</v>
      </c>
      <c r="C48" s="46" t="n">
        <v>2.41481150754093</v>
      </c>
      <c r="D48" s="30" t="s">
        <v>827</v>
      </c>
      <c r="E48" s="31" t="n">
        <v>0.67</v>
      </c>
      <c r="F48" s="46" t="s">
        <v>828</v>
      </c>
      <c r="G48" s="46" t="n">
        <v>-2.54</v>
      </c>
      <c r="H48" s="62" t="s">
        <v>1417</v>
      </c>
      <c r="I48" s="47" t="s">
        <v>1418</v>
      </c>
      <c r="J48" s="47" t="s">
        <v>1419</v>
      </c>
      <c r="K48" s="47" t="s">
        <v>1420</v>
      </c>
      <c r="L48" s="48" t="s">
        <v>1421</v>
      </c>
      <c r="M48" s="101" t="s">
        <v>850</v>
      </c>
      <c r="N48" s="5" t="s">
        <v>876</v>
      </c>
    </row>
    <row r="49" customFormat="false" ht="15" hidden="false" customHeight="false" outlineLevel="0" collapsed="false">
      <c r="A49" s="38"/>
      <c r="B49" s="45" t="s">
        <v>827</v>
      </c>
      <c r="C49" s="46" t="n">
        <v>3.00901084371113</v>
      </c>
      <c r="D49" s="30" t="s">
        <v>836</v>
      </c>
      <c r="E49" s="31" t="n">
        <v>-0.19</v>
      </c>
      <c r="F49" s="46" t="s">
        <v>828</v>
      </c>
      <c r="G49" s="46" t="n">
        <v>-2.56</v>
      </c>
      <c r="H49" s="62" t="s">
        <v>1422</v>
      </c>
      <c r="I49" s="47" t="s">
        <v>1423</v>
      </c>
      <c r="J49" s="47" t="s">
        <v>1424</v>
      </c>
      <c r="K49" s="47" t="s">
        <v>1425</v>
      </c>
      <c r="L49" s="48" t="s">
        <v>1426</v>
      </c>
      <c r="M49" s="101" t="s">
        <v>850</v>
      </c>
      <c r="N49" s="5" t="s">
        <v>876</v>
      </c>
    </row>
    <row r="50" customFormat="false" ht="15" hidden="false" customHeight="false" outlineLevel="0" collapsed="false">
      <c r="A50" s="38"/>
      <c r="B50" s="50" t="s">
        <v>827</v>
      </c>
      <c r="C50" s="51" t="n">
        <v>4.73564031204466</v>
      </c>
      <c r="D50" s="36" t="s">
        <v>828</v>
      </c>
      <c r="E50" s="37" t="n">
        <v>-0.6</v>
      </c>
      <c r="F50" s="51" t="s">
        <v>828</v>
      </c>
      <c r="G50" s="51" t="n">
        <v>-2.93</v>
      </c>
      <c r="H50" s="63" t="s">
        <v>1427</v>
      </c>
      <c r="I50" s="64" t="s">
        <v>1428</v>
      </c>
      <c r="J50" s="64" t="s">
        <v>1429</v>
      </c>
      <c r="K50" s="64" t="s">
        <v>1430</v>
      </c>
      <c r="L50" s="65" t="s">
        <v>1431</v>
      </c>
      <c r="M50" s="102" t="s">
        <v>850</v>
      </c>
      <c r="N50" s="6" t="s">
        <v>876</v>
      </c>
    </row>
    <row r="51" customFormat="false" ht="15" hidden="false" customHeight="true" outlineLevel="0" collapsed="false">
      <c r="A51" s="103" t="s">
        <v>1432</v>
      </c>
      <c r="B51" s="39" t="s">
        <v>836</v>
      </c>
      <c r="C51" s="40" t="n">
        <v>-0.15996056767383</v>
      </c>
      <c r="D51" s="24" t="s">
        <v>836</v>
      </c>
      <c r="E51" s="25" t="n">
        <v>0.35</v>
      </c>
      <c r="F51" s="40" t="s">
        <v>828</v>
      </c>
      <c r="G51" s="40" t="n">
        <v>-1.1</v>
      </c>
      <c r="H51" s="61" t="s">
        <v>1433</v>
      </c>
      <c r="I51" s="104" t="s">
        <v>1434</v>
      </c>
      <c r="J51" s="41" t="s">
        <v>1435</v>
      </c>
      <c r="K51" s="41" t="s">
        <v>1436</v>
      </c>
      <c r="L51" s="42" t="s">
        <v>1437</v>
      </c>
      <c r="M51" s="99" t="s">
        <v>850</v>
      </c>
      <c r="N51" s="100" t="s">
        <v>876</v>
      </c>
    </row>
    <row r="52" customFormat="false" ht="15" hidden="false" customHeight="false" outlineLevel="0" collapsed="false">
      <c r="A52" s="103"/>
      <c r="B52" s="50" t="s">
        <v>828</v>
      </c>
      <c r="C52" s="51" t="n">
        <v>-2.40860816210239</v>
      </c>
      <c r="D52" s="36" t="s">
        <v>827</v>
      </c>
      <c r="E52" s="37" t="n">
        <v>1.24</v>
      </c>
      <c r="F52" s="51" t="s">
        <v>828</v>
      </c>
      <c r="G52" s="51" t="n">
        <v>-1.46</v>
      </c>
      <c r="H52" s="63" t="s">
        <v>1438</v>
      </c>
      <c r="I52" s="105" t="s">
        <v>1439</v>
      </c>
      <c r="J52" s="64" t="s">
        <v>1440</v>
      </c>
      <c r="K52" s="64" t="s">
        <v>1441</v>
      </c>
      <c r="L52" s="65" t="s">
        <v>1442</v>
      </c>
      <c r="M52" s="102" t="s">
        <v>850</v>
      </c>
      <c r="N52" s="6" t="s">
        <v>876</v>
      </c>
    </row>
  </sheetData>
  <mergeCells count="8">
    <mergeCell ref="B3:C3"/>
    <mergeCell ref="D3:E3"/>
    <mergeCell ref="F3:G3"/>
    <mergeCell ref="A5:A10"/>
    <mergeCell ref="A11:A23"/>
    <mergeCell ref="A24:A27"/>
    <mergeCell ref="A28:A50"/>
    <mergeCell ref="A51:A52"/>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N85"/>
  <sheetViews>
    <sheetView showFormulas="false" showGridLines="true" showRowColHeaders="true" showZeros="true" rightToLeft="false" tabSelected="false" showOutlineSymbols="true" defaultGridColor="true" view="normal" topLeftCell="A1" colorId="64" zoomScale="50" zoomScaleNormal="50" zoomScalePageLayoutView="100" workbookViewId="0">
      <selection pane="topLeft" activeCell="A2" activeCellId="0" sqref="A2"/>
    </sheetView>
  </sheetViews>
  <sheetFormatPr defaultColWidth="8.96484375" defaultRowHeight="15" zeroHeight="false" outlineLevelRow="0" outlineLevelCol="0"/>
  <cols>
    <col collapsed="false" customWidth="true" hidden="false" outlineLevel="0" max="1" min="1" style="0" width="27.42"/>
    <col collapsed="false" customWidth="true" hidden="false" outlineLevel="0" max="2" min="2" style="0" width="10.56"/>
    <col collapsed="false" customWidth="true" hidden="false" outlineLevel="0" max="3" min="3" style="0" width="7.85"/>
    <col collapsed="false" customWidth="true" hidden="false" outlineLevel="0" max="4" min="4" style="0" width="10.56"/>
    <col collapsed="false" customWidth="true" hidden="false" outlineLevel="0" max="5" min="5" style="0" width="7.85"/>
    <col collapsed="false" customWidth="true" hidden="false" outlineLevel="0" max="6" min="6" style="0" width="10.56"/>
    <col collapsed="false" customWidth="true" hidden="false" outlineLevel="0" max="7" min="7" style="0" width="7.85"/>
    <col collapsed="false" customWidth="true" hidden="false" outlineLevel="0" max="8" min="8" style="0" width="13.28"/>
    <col collapsed="false" customWidth="true" hidden="false" outlineLevel="0" max="9" min="9" style="0" width="90.14"/>
    <col collapsed="false" customWidth="true" hidden="false" outlineLevel="0" max="10" min="10" style="2" width="16.42"/>
    <col collapsed="false" customWidth="true" hidden="false" outlineLevel="0" max="11" min="11" style="2" width="122.56"/>
    <col collapsed="false" customWidth="true" hidden="false" outlineLevel="0" max="12" min="12" style="0" width="6.7"/>
    <col collapsed="false" customWidth="true" hidden="false" outlineLevel="0" max="13" min="13" style="0" width="16.28"/>
    <col collapsed="false" customWidth="true" hidden="false" outlineLevel="0" max="14" min="14" style="0" width="18.99"/>
  </cols>
  <sheetData>
    <row r="1" customFormat="false" ht="15" hidden="false" customHeight="false" outlineLevel="0" collapsed="false">
      <c r="A1" s="7" t="s">
        <v>1443</v>
      </c>
    </row>
    <row r="3" customFormat="false" ht="15" hidden="false" customHeight="false" outlineLevel="0" collapsed="false">
      <c r="B3" s="8" t="s">
        <v>813</v>
      </c>
      <c r="C3" s="8"/>
      <c r="D3" s="8" t="s">
        <v>814</v>
      </c>
      <c r="E3" s="8"/>
      <c r="F3" s="9" t="s">
        <v>815</v>
      </c>
      <c r="G3" s="9"/>
      <c r="H3" s="10"/>
      <c r="I3" s="10"/>
      <c r="J3" s="106"/>
      <c r="K3" s="106"/>
      <c r="L3" s="10"/>
      <c r="M3" s="10"/>
    </row>
    <row r="4" s="97" customFormat="true" ht="15.75" hidden="false" customHeight="false" outlineLevel="0" collapsed="false">
      <c r="A4" s="93" t="s">
        <v>816</v>
      </c>
      <c r="B4" s="8" t="s">
        <v>817</v>
      </c>
      <c r="C4" s="12" t="s">
        <v>818</v>
      </c>
      <c r="D4" s="13" t="s">
        <v>817</v>
      </c>
      <c r="E4" s="14" t="s">
        <v>818</v>
      </c>
      <c r="F4" s="15" t="s">
        <v>817</v>
      </c>
      <c r="G4" s="14" t="s">
        <v>818</v>
      </c>
      <c r="H4" s="16" t="s">
        <v>819</v>
      </c>
      <c r="I4" s="17" t="s">
        <v>820</v>
      </c>
      <c r="J4" s="107" t="s">
        <v>821</v>
      </c>
      <c r="K4" s="108" t="s">
        <v>822</v>
      </c>
      <c r="L4" s="17" t="s">
        <v>823</v>
      </c>
      <c r="M4" s="18" t="s">
        <v>824</v>
      </c>
      <c r="N4" s="19" t="s">
        <v>825</v>
      </c>
    </row>
    <row r="5" customFormat="false" ht="15" hidden="false" customHeight="false" outlineLevel="0" collapsed="false">
      <c r="A5" s="38" t="s">
        <v>1444</v>
      </c>
      <c r="B5" s="61" t="s">
        <v>828</v>
      </c>
      <c r="C5" s="40" t="n">
        <v>-4.02587523076465</v>
      </c>
      <c r="D5" s="24" t="s">
        <v>827</v>
      </c>
      <c r="E5" s="25" t="n">
        <v>0.69</v>
      </c>
      <c r="F5" s="40" t="s">
        <v>836</v>
      </c>
      <c r="G5" s="25" t="n">
        <v>-0.43</v>
      </c>
      <c r="H5" s="41" t="s">
        <v>1445</v>
      </c>
      <c r="I5" s="41" t="s">
        <v>1446</v>
      </c>
      <c r="J5" s="41" t="s">
        <v>1447</v>
      </c>
      <c r="K5" s="41" t="s">
        <v>1448</v>
      </c>
      <c r="L5" s="42" t="s">
        <v>1449</v>
      </c>
      <c r="M5" s="109" t="s">
        <v>850</v>
      </c>
      <c r="N5" s="110" t="s">
        <v>876</v>
      </c>
    </row>
    <row r="6" customFormat="false" ht="15" hidden="false" customHeight="false" outlineLevel="0" collapsed="false">
      <c r="A6" s="38"/>
      <c r="B6" s="62" t="s">
        <v>828</v>
      </c>
      <c r="C6" s="46" t="n">
        <v>-1.7895518463586</v>
      </c>
      <c r="D6" s="30" t="s">
        <v>836</v>
      </c>
      <c r="E6" s="31" t="n">
        <v>0.22</v>
      </c>
      <c r="F6" s="46" t="s">
        <v>828</v>
      </c>
      <c r="G6" s="31" t="n">
        <v>-1.3</v>
      </c>
      <c r="H6" s="47" t="s">
        <v>1450</v>
      </c>
      <c r="I6" s="47" t="s">
        <v>1451</v>
      </c>
      <c r="J6" s="47" t="s">
        <v>1452</v>
      </c>
      <c r="K6" s="47" t="s">
        <v>1453</v>
      </c>
      <c r="L6" s="48" t="s">
        <v>1454</v>
      </c>
      <c r="M6" s="111" t="s">
        <v>850</v>
      </c>
      <c r="N6" s="112" t="s">
        <v>876</v>
      </c>
    </row>
    <row r="7" customFormat="false" ht="15" hidden="false" customHeight="false" outlineLevel="0" collapsed="false">
      <c r="A7" s="38"/>
      <c r="B7" s="62" t="s">
        <v>828</v>
      </c>
      <c r="C7" s="46" t="n">
        <v>-1.69521694870995</v>
      </c>
      <c r="D7" s="30" t="s">
        <v>827</v>
      </c>
      <c r="E7" s="31" t="n">
        <v>1.65</v>
      </c>
      <c r="F7" s="46" t="s">
        <v>836</v>
      </c>
      <c r="G7" s="31" t="n">
        <v>-0.21</v>
      </c>
      <c r="H7" s="47" t="s">
        <v>1455</v>
      </c>
      <c r="I7" s="47" t="s">
        <v>1456</v>
      </c>
      <c r="J7" s="47" t="s">
        <v>1457</v>
      </c>
      <c r="K7" s="47" t="s">
        <v>1458</v>
      </c>
      <c r="L7" s="48" t="s">
        <v>1459</v>
      </c>
      <c r="M7" s="111" t="s">
        <v>850</v>
      </c>
      <c r="N7" s="112" t="s">
        <v>876</v>
      </c>
    </row>
    <row r="8" customFormat="false" ht="15" hidden="false" customHeight="false" outlineLevel="0" collapsed="false">
      <c r="A8" s="38"/>
      <c r="B8" s="62" t="s">
        <v>828</v>
      </c>
      <c r="C8" s="46" t="n">
        <v>-1.00895112246472</v>
      </c>
      <c r="D8" s="30" t="s">
        <v>836</v>
      </c>
      <c r="E8" s="31" t="n">
        <v>-0.11</v>
      </c>
      <c r="F8" s="46" t="s">
        <v>828</v>
      </c>
      <c r="G8" s="31" t="n">
        <v>-1.95</v>
      </c>
      <c r="H8" s="47" t="s">
        <v>1460</v>
      </c>
      <c r="I8" s="47" t="s">
        <v>1461</v>
      </c>
      <c r="J8" s="47" t="s">
        <v>1462</v>
      </c>
      <c r="K8" s="47" t="s">
        <v>1463</v>
      </c>
      <c r="L8" s="48" t="s">
        <v>1464</v>
      </c>
      <c r="M8" s="111" t="s">
        <v>850</v>
      </c>
      <c r="N8" s="112" t="s">
        <v>876</v>
      </c>
    </row>
    <row r="9" customFormat="false" ht="15" hidden="false" customHeight="false" outlineLevel="0" collapsed="false">
      <c r="A9" s="38"/>
      <c r="B9" s="62" t="s">
        <v>828</v>
      </c>
      <c r="C9" s="46" t="n">
        <v>-0.886435384493733</v>
      </c>
      <c r="D9" s="30" t="s">
        <v>828</v>
      </c>
      <c r="E9" s="31" t="n">
        <v>-1</v>
      </c>
      <c r="F9" s="46" t="s">
        <v>828</v>
      </c>
      <c r="G9" s="31" t="n">
        <v>-0.8</v>
      </c>
      <c r="H9" s="47" t="s">
        <v>1465</v>
      </c>
      <c r="I9" s="47" t="s">
        <v>1466</v>
      </c>
      <c r="J9" s="47" t="s">
        <v>1467</v>
      </c>
      <c r="K9" s="47" t="s">
        <v>1468</v>
      </c>
      <c r="L9" s="48" t="s">
        <v>1469</v>
      </c>
      <c r="M9" s="111" t="s">
        <v>850</v>
      </c>
      <c r="N9" s="112" t="s">
        <v>876</v>
      </c>
    </row>
    <row r="10" customFormat="false" ht="15" hidden="false" customHeight="false" outlineLevel="0" collapsed="false">
      <c r="A10" s="38"/>
      <c r="B10" s="62" t="s">
        <v>828</v>
      </c>
      <c r="C10" s="46" t="n">
        <v>-0.664396870349858</v>
      </c>
      <c r="D10" s="30" t="s">
        <v>827</v>
      </c>
      <c r="E10" s="31" t="n">
        <v>1.08</v>
      </c>
      <c r="F10" s="46" t="s">
        <v>828</v>
      </c>
      <c r="G10" s="31" t="n">
        <v>-1.02</v>
      </c>
      <c r="H10" s="47" t="s">
        <v>1470</v>
      </c>
      <c r="I10" s="47" t="s">
        <v>1471</v>
      </c>
      <c r="J10" s="47" t="s">
        <v>1472</v>
      </c>
      <c r="K10" s="47" t="s">
        <v>1473</v>
      </c>
      <c r="L10" s="48" t="s">
        <v>1474</v>
      </c>
      <c r="M10" s="111" t="s">
        <v>850</v>
      </c>
      <c r="N10" s="112" t="s">
        <v>876</v>
      </c>
    </row>
    <row r="11" customFormat="false" ht="15" hidden="false" customHeight="false" outlineLevel="0" collapsed="false">
      <c r="A11" s="38"/>
      <c r="B11" s="62" t="s">
        <v>828</v>
      </c>
      <c r="C11" s="46" t="n">
        <v>-0.578634018461355</v>
      </c>
      <c r="D11" s="30" t="s">
        <v>827</v>
      </c>
      <c r="E11" s="31" t="n">
        <v>0.69</v>
      </c>
      <c r="F11" s="46" t="s">
        <v>828</v>
      </c>
      <c r="G11" s="31" t="n">
        <v>-0.52</v>
      </c>
      <c r="H11" s="47" t="s">
        <v>1475</v>
      </c>
      <c r="I11" s="47" t="s">
        <v>1476</v>
      </c>
      <c r="J11" s="47" t="s">
        <v>1477</v>
      </c>
      <c r="K11" s="47" t="s">
        <v>1478</v>
      </c>
      <c r="L11" s="48" t="s">
        <v>1479</v>
      </c>
      <c r="M11" s="111" t="s">
        <v>850</v>
      </c>
      <c r="N11" s="112" t="s">
        <v>876</v>
      </c>
    </row>
    <row r="12" customFormat="false" ht="15" hidden="false" customHeight="false" outlineLevel="0" collapsed="false">
      <c r="A12" s="38"/>
      <c r="B12" s="62" t="s">
        <v>836</v>
      </c>
      <c r="C12" s="46" t="n">
        <v>-0.261792002670056</v>
      </c>
      <c r="D12" s="30" t="s">
        <v>828</v>
      </c>
      <c r="E12" s="31" t="n">
        <v>-0.82</v>
      </c>
      <c r="F12" s="46" t="s">
        <v>828</v>
      </c>
      <c r="G12" s="31" t="n">
        <v>-1.34</v>
      </c>
      <c r="H12" s="47" t="s">
        <v>1480</v>
      </c>
      <c r="I12" s="47" t="s">
        <v>1481</v>
      </c>
      <c r="J12" s="47" t="s">
        <v>1482</v>
      </c>
      <c r="K12" s="47" t="s">
        <v>1483</v>
      </c>
      <c r="L12" s="48" t="s">
        <v>1484</v>
      </c>
      <c r="M12" s="111" t="s">
        <v>850</v>
      </c>
      <c r="N12" s="112" t="s">
        <v>876</v>
      </c>
    </row>
    <row r="13" customFormat="false" ht="15" hidden="false" customHeight="false" outlineLevel="0" collapsed="false">
      <c r="A13" s="38"/>
      <c r="B13" s="62" t="s">
        <v>836</v>
      </c>
      <c r="C13" s="46" t="n">
        <v>-0.232119844484295</v>
      </c>
      <c r="D13" s="30" t="s">
        <v>827</v>
      </c>
      <c r="E13" s="31" t="n">
        <v>0.73</v>
      </c>
      <c r="F13" s="46" t="s">
        <v>828</v>
      </c>
      <c r="G13" s="31" t="n">
        <v>-0.58</v>
      </c>
      <c r="H13" s="47" t="s">
        <v>1485</v>
      </c>
      <c r="I13" s="47" t="s">
        <v>1486</v>
      </c>
      <c r="J13" s="47" t="s">
        <v>1487</v>
      </c>
      <c r="K13" s="47" t="s">
        <v>1488</v>
      </c>
      <c r="L13" s="48" t="s">
        <v>1489</v>
      </c>
      <c r="M13" s="111" t="s">
        <v>850</v>
      </c>
      <c r="N13" s="112" t="s">
        <v>876</v>
      </c>
    </row>
    <row r="14" customFormat="false" ht="15" hidden="false" customHeight="false" outlineLevel="0" collapsed="false">
      <c r="A14" s="38"/>
      <c r="B14" s="62" t="s">
        <v>836</v>
      </c>
      <c r="C14" s="46" t="n">
        <v>-0.0658344575436649</v>
      </c>
      <c r="D14" s="30" t="s">
        <v>836</v>
      </c>
      <c r="E14" s="31" t="n">
        <v>-0.02</v>
      </c>
      <c r="F14" s="46" t="s">
        <v>828</v>
      </c>
      <c r="G14" s="31" t="n">
        <v>-1.55</v>
      </c>
      <c r="H14" s="47" t="s">
        <v>1490</v>
      </c>
      <c r="I14" s="47" t="s">
        <v>1491</v>
      </c>
      <c r="J14" s="47" t="s">
        <v>1492</v>
      </c>
      <c r="K14" s="47" t="s">
        <v>1493</v>
      </c>
      <c r="L14" s="48" t="s">
        <v>1494</v>
      </c>
      <c r="M14" s="111" t="s">
        <v>850</v>
      </c>
      <c r="N14" s="112" t="s">
        <v>876</v>
      </c>
    </row>
    <row r="15" customFormat="false" ht="15" hidden="false" customHeight="false" outlineLevel="0" collapsed="false">
      <c r="A15" s="38"/>
      <c r="B15" s="62" t="s">
        <v>836</v>
      </c>
      <c r="C15" s="46" t="n">
        <v>0.214908027435541</v>
      </c>
      <c r="D15" s="30" t="s">
        <v>836</v>
      </c>
      <c r="E15" s="31" t="n">
        <v>-0.02</v>
      </c>
      <c r="F15" s="46" t="s">
        <v>828</v>
      </c>
      <c r="G15" s="31" t="n">
        <v>-1.35</v>
      </c>
      <c r="H15" s="47" t="s">
        <v>1495</v>
      </c>
      <c r="I15" s="47" t="s">
        <v>1496</v>
      </c>
      <c r="J15" s="47" t="s">
        <v>1497</v>
      </c>
      <c r="K15" s="47" t="s">
        <v>1478</v>
      </c>
      <c r="L15" s="48" t="s">
        <v>1498</v>
      </c>
      <c r="M15" s="111" t="s">
        <v>850</v>
      </c>
      <c r="N15" s="112" t="s">
        <v>876</v>
      </c>
    </row>
    <row r="16" customFormat="false" ht="15" hidden="false" customHeight="false" outlineLevel="0" collapsed="false">
      <c r="A16" s="38"/>
      <c r="B16" s="62" t="s">
        <v>836</v>
      </c>
      <c r="C16" s="46" t="n">
        <v>0.376234341473214</v>
      </c>
      <c r="D16" s="30" t="s">
        <v>828</v>
      </c>
      <c r="E16" s="31" t="n">
        <v>-0.75</v>
      </c>
      <c r="F16" s="46" t="s">
        <v>828</v>
      </c>
      <c r="G16" s="31" t="n">
        <v>-1.5</v>
      </c>
      <c r="H16" s="47" t="s">
        <v>1499</v>
      </c>
      <c r="I16" s="47" t="s">
        <v>1500</v>
      </c>
      <c r="J16" s="47" t="s">
        <v>1501</v>
      </c>
      <c r="K16" s="47" t="s">
        <v>1502</v>
      </c>
      <c r="L16" s="48" t="s">
        <v>1503</v>
      </c>
      <c r="M16" s="111" t="s">
        <v>850</v>
      </c>
      <c r="N16" s="112" t="s">
        <v>876</v>
      </c>
    </row>
    <row r="17" customFormat="false" ht="15" hidden="false" customHeight="false" outlineLevel="0" collapsed="false">
      <c r="A17" s="38"/>
      <c r="B17" s="62" t="s">
        <v>827</v>
      </c>
      <c r="C17" s="46" t="n">
        <v>0.832040363269301</v>
      </c>
      <c r="D17" s="30" t="s">
        <v>827</v>
      </c>
      <c r="E17" s="31" t="n">
        <v>1.05</v>
      </c>
      <c r="F17" s="46" t="s">
        <v>836</v>
      </c>
      <c r="G17" s="31" t="n">
        <v>-0.35</v>
      </c>
      <c r="H17" s="47" t="s">
        <v>1504</v>
      </c>
      <c r="I17" s="47" t="s">
        <v>1505</v>
      </c>
      <c r="J17" s="47" t="s">
        <v>1506</v>
      </c>
      <c r="K17" s="47" t="s">
        <v>1507</v>
      </c>
      <c r="L17" s="48" t="s">
        <v>1508</v>
      </c>
      <c r="M17" s="111" t="s">
        <v>850</v>
      </c>
      <c r="N17" s="112" t="s">
        <v>876</v>
      </c>
    </row>
    <row r="18" customFormat="false" ht="15" hidden="false" customHeight="false" outlineLevel="0" collapsed="false">
      <c r="A18" s="38"/>
      <c r="B18" s="62" t="s">
        <v>827</v>
      </c>
      <c r="C18" s="46" t="n">
        <v>0.85173573268257</v>
      </c>
      <c r="D18" s="30" t="s">
        <v>827</v>
      </c>
      <c r="E18" s="31" t="n">
        <v>0.89</v>
      </c>
      <c r="F18" s="46" t="s">
        <v>828</v>
      </c>
      <c r="G18" s="31" t="n">
        <v>-0.97</v>
      </c>
      <c r="H18" s="47" t="s">
        <v>1509</v>
      </c>
      <c r="I18" s="47" t="s">
        <v>1510</v>
      </c>
      <c r="J18" s="47" t="s">
        <v>1511</v>
      </c>
      <c r="K18" s="47" t="s">
        <v>1512</v>
      </c>
      <c r="L18" s="48" t="s">
        <v>1513</v>
      </c>
      <c r="M18" s="111" t="s">
        <v>850</v>
      </c>
      <c r="N18" s="112" t="s">
        <v>876</v>
      </c>
    </row>
    <row r="19" customFormat="false" ht="15" hidden="false" customHeight="false" outlineLevel="0" collapsed="false">
      <c r="A19" s="38"/>
      <c r="B19" s="62" t="s">
        <v>827</v>
      </c>
      <c r="C19" s="46" t="n">
        <v>1.20629365164422</v>
      </c>
      <c r="D19" s="30" t="s">
        <v>828</v>
      </c>
      <c r="E19" s="31" t="n">
        <v>-0.64</v>
      </c>
      <c r="F19" s="46" t="s">
        <v>828</v>
      </c>
      <c r="G19" s="31" t="n">
        <v>-2.11</v>
      </c>
      <c r="H19" s="47" t="s">
        <v>1514</v>
      </c>
      <c r="I19" s="47" t="s">
        <v>1515</v>
      </c>
      <c r="J19" s="47" t="s">
        <v>1516</v>
      </c>
      <c r="K19" s="47" t="s">
        <v>1517</v>
      </c>
      <c r="L19" s="48" t="s">
        <v>1518</v>
      </c>
      <c r="M19" s="111" t="s">
        <v>850</v>
      </c>
      <c r="N19" s="112" t="s">
        <v>876</v>
      </c>
    </row>
    <row r="20" customFormat="false" ht="15" hidden="false" customHeight="false" outlineLevel="0" collapsed="false">
      <c r="A20" s="38"/>
      <c r="B20" s="62" t="s">
        <v>827</v>
      </c>
      <c r="C20" s="46" t="n">
        <v>1.58599821637095</v>
      </c>
      <c r="D20" s="30" t="s">
        <v>827</v>
      </c>
      <c r="E20" s="31" t="n">
        <v>1.7</v>
      </c>
      <c r="F20" s="46" t="s">
        <v>828</v>
      </c>
      <c r="G20" s="31" t="n">
        <v>-0.57</v>
      </c>
      <c r="H20" s="47" t="s">
        <v>1519</v>
      </c>
      <c r="I20" s="47" t="s">
        <v>1520</v>
      </c>
      <c r="J20" s="47" t="s">
        <v>1521</v>
      </c>
      <c r="K20" s="47" t="s">
        <v>1522</v>
      </c>
      <c r="L20" s="48" t="s">
        <v>828</v>
      </c>
      <c r="M20" s="111" t="s">
        <v>850</v>
      </c>
      <c r="N20" s="112" t="s">
        <v>876</v>
      </c>
    </row>
    <row r="21" customFormat="false" ht="15" hidden="false" customHeight="false" outlineLevel="0" collapsed="false">
      <c r="A21" s="38"/>
      <c r="B21" s="62" t="s">
        <v>827</v>
      </c>
      <c r="C21" s="46" t="n">
        <v>2.15780907024957</v>
      </c>
      <c r="D21" s="30" t="s">
        <v>836</v>
      </c>
      <c r="E21" s="31" t="n">
        <v>-0.15</v>
      </c>
      <c r="F21" s="46" t="s">
        <v>828</v>
      </c>
      <c r="G21" s="31" t="n">
        <v>-2.31</v>
      </c>
      <c r="H21" s="47" t="s">
        <v>1523</v>
      </c>
      <c r="I21" s="47" t="s">
        <v>1524</v>
      </c>
      <c r="J21" s="47" t="s">
        <v>1525</v>
      </c>
      <c r="K21" s="47" t="s">
        <v>1526</v>
      </c>
      <c r="L21" s="48" t="s">
        <v>1527</v>
      </c>
      <c r="M21" s="111" t="s">
        <v>850</v>
      </c>
      <c r="N21" s="112" t="s">
        <v>876</v>
      </c>
    </row>
    <row r="22" customFormat="false" ht="15" hidden="false" customHeight="false" outlineLevel="0" collapsed="false">
      <c r="A22" s="38"/>
      <c r="B22" s="63" t="s">
        <v>827</v>
      </c>
      <c r="C22" s="51" t="n">
        <v>2.66567735046118</v>
      </c>
      <c r="D22" s="36" t="s">
        <v>836</v>
      </c>
      <c r="E22" s="37" t="n">
        <v>-0.14</v>
      </c>
      <c r="F22" s="51" t="s">
        <v>828</v>
      </c>
      <c r="G22" s="37" t="n">
        <v>-2.06</v>
      </c>
      <c r="H22" s="64" t="s">
        <v>1528</v>
      </c>
      <c r="I22" s="64" t="s">
        <v>1529</v>
      </c>
      <c r="J22" s="64" t="s">
        <v>1530</v>
      </c>
      <c r="K22" s="64" t="s">
        <v>1531</v>
      </c>
      <c r="L22" s="65" t="s">
        <v>1532</v>
      </c>
      <c r="M22" s="113" t="s">
        <v>850</v>
      </c>
      <c r="N22" s="114" t="s">
        <v>876</v>
      </c>
    </row>
    <row r="23" customFormat="false" ht="15" hidden="false" customHeight="false" outlineLevel="0" collapsed="false">
      <c r="A23" s="38" t="s">
        <v>1533</v>
      </c>
      <c r="B23" s="61" t="s">
        <v>828</v>
      </c>
      <c r="C23" s="40" t="n">
        <v>-5.51380754342657</v>
      </c>
      <c r="D23" s="24" t="s">
        <v>836</v>
      </c>
      <c r="E23" s="25" t="n">
        <v>-0.19</v>
      </c>
      <c r="F23" s="40" t="s">
        <v>828</v>
      </c>
      <c r="G23" s="25" t="n">
        <v>-1.85</v>
      </c>
      <c r="H23" s="41" t="s">
        <v>1534</v>
      </c>
      <c r="I23" s="41" t="s">
        <v>1535</v>
      </c>
      <c r="J23" s="41" t="s">
        <v>1536</v>
      </c>
      <c r="K23" s="41" t="s">
        <v>1537</v>
      </c>
      <c r="L23" s="42" t="s">
        <v>828</v>
      </c>
      <c r="M23" s="99" t="s">
        <v>850</v>
      </c>
      <c r="N23" s="110" t="s">
        <v>876</v>
      </c>
    </row>
    <row r="24" customFormat="false" ht="15" hidden="false" customHeight="false" outlineLevel="0" collapsed="false">
      <c r="A24" s="38"/>
      <c r="B24" s="62" t="s">
        <v>828</v>
      </c>
      <c r="C24" s="46" t="n">
        <v>-2.92503335910916</v>
      </c>
      <c r="D24" s="30" t="s">
        <v>827</v>
      </c>
      <c r="E24" s="31" t="n">
        <v>0.62</v>
      </c>
      <c r="F24" s="46" t="s">
        <v>836</v>
      </c>
      <c r="G24" s="31" t="n">
        <v>-0.31</v>
      </c>
      <c r="H24" s="47" t="s">
        <v>1538</v>
      </c>
      <c r="I24" s="47" t="s">
        <v>1539</v>
      </c>
      <c r="J24" s="47" t="s">
        <v>1540</v>
      </c>
      <c r="K24" s="47" t="s">
        <v>1541</v>
      </c>
      <c r="L24" s="48" t="s">
        <v>1542</v>
      </c>
      <c r="M24" s="101" t="s">
        <v>850</v>
      </c>
      <c r="N24" s="112" t="s">
        <v>876</v>
      </c>
    </row>
    <row r="25" customFormat="false" ht="15" hidden="false" customHeight="false" outlineLevel="0" collapsed="false">
      <c r="A25" s="38"/>
      <c r="B25" s="62" t="s">
        <v>828</v>
      </c>
      <c r="C25" s="46" t="n">
        <v>-2.45212563614141</v>
      </c>
      <c r="D25" s="30" t="s">
        <v>827</v>
      </c>
      <c r="E25" s="31" t="n">
        <v>0.6</v>
      </c>
      <c r="F25" s="46" t="s">
        <v>836</v>
      </c>
      <c r="G25" s="31" t="n">
        <v>-0.34</v>
      </c>
      <c r="H25" s="47" t="s">
        <v>1543</v>
      </c>
      <c r="I25" s="47" t="s">
        <v>1544</v>
      </c>
      <c r="J25" s="47" t="s">
        <v>1545</v>
      </c>
      <c r="K25" s="47" t="s">
        <v>1546</v>
      </c>
      <c r="L25" s="48" t="s">
        <v>1547</v>
      </c>
      <c r="M25" s="101" t="s">
        <v>850</v>
      </c>
      <c r="N25" s="112" t="s">
        <v>876</v>
      </c>
    </row>
    <row r="26" customFormat="false" ht="15" hidden="false" customHeight="false" outlineLevel="0" collapsed="false">
      <c r="A26" s="38"/>
      <c r="B26" s="62" t="s">
        <v>828</v>
      </c>
      <c r="C26" s="46" t="n">
        <v>-1.78040552926926</v>
      </c>
      <c r="D26" s="30" t="s">
        <v>836</v>
      </c>
      <c r="E26" s="31" t="n">
        <v>0.06</v>
      </c>
      <c r="F26" s="46" t="s">
        <v>828</v>
      </c>
      <c r="G26" s="31" t="n">
        <v>-0.6</v>
      </c>
      <c r="H26" s="47" t="s">
        <v>1548</v>
      </c>
      <c r="I26" s="47" t="s">
        <v>1549</v>
      </c>
      <c r="J26" s="47" t="s">
        <v>1550</v>
      </c>
      <c r="K26" s="47" t="s">
        <v>1551</v>
      </c>
      <c r="L26" s="48" t="s">
        <v>1552</v>
      </c>
      <c r="M26" s="101" t="s">
        <v>850</v>
      </c>
      <c r="N26" s="112" t="s">
        <v>876</v>
      </c>
    </row>
    <row r="27" customFormat="false" ht="15" hidden="false" customHeight="false" outlineLevel="0" collapsed="false">
      <c r="A27" s="38"/>
      <c r="B27" s="62" t="s">
        <v>828</v>
      </c>
      <c r="C27" s="46" t="n">
        <v>-1.21714167942239</v>
      </c>
      <c r="D27" s="30" t="s">
        <v>836</v>
      </c>
      <c r="E27" s="31" t="n">
        <v>0.34</v>
      </c>
      <c r="F27" s="46" t="s">
        <v>828</v>
      </c>
      <c r="G27" s="31" t="n">
        <v>-1.97</v>
      </c>
      <c r="H27" s="47" t="s">
        <v>1553</v>
      </c>
      <c r="I27" s="47" t="s">
        <v>1554</v>
      </c>
      <c r="J27" s="47" t="s">
        <v>1555</v>
      </c>
      <c r="K27" s="47" t="s">
        <v>1556</v>
      </c>
      <c r="L27" s="48" t="s">
        <v>1557</v>
      </c>
      <c r="M27" s="101" t="s">
        <v>850</v>
      </c>
      <c r="N27" s="112" t="s">
        <v>876</v>
      </c>
    </row>
    <row r="28" customFormat="false" ht="15" hidden="false" customHeight="false" outlineLevel="0" collapsed="false">
      <c r="A28" s="38"/>
      <c r="B28" s="62" t="s">
        <v>828</v>
      </c>
      <c r="C28" s="46" t="n">
        <v>-1.15117929160901</v>
      </c>
      <c r="D28" s="30" t="s">
        <v>836</v>
      </c>
      <c r="E28" s="31" t="n">
        <v>0.45</v>
      </c>
      <c r="F28" s="46" t="s">
        <v>828</v>
      </c>
      <c r="G28" s="31" t="n">
        <v>-1.84</v>
      </c>
      <c r="H28" s="47" t="s">
        <v>1558</v>
      </c>
      <c r="I28" s="47" t="s">
        <v>1559</v>
      </c>
      <c r="J28" s="47" t="s">
        <v>1560</v>
      </c>
      <c r="K28" s="47" t="s">
        <v>1561</v>
      </c>
      <c r="L28" s="48" t="s">
        <v>1562</v>
      </c>
      <c r="M28" s="101" t="s">
        <v>850</v>
      </c>
      <c r="N28" s="112" t="s">
        <v>876</v>
      </c>
    </row>
    <row r="29" customFormat="false" ht="15" hidden="false" customHeight="false" outlineLevel="0" collapsed="false">
      <c r="A29" s="38"/>
      <c r="B29" s="62" t="s">
        <v>836</v>
      </c>
      <c r="C29" s="46" t="n">
        <v>-0.411921929802806</v>
      </c>
      <c r="D29" s="30" t="s">
        <v>836</v>
      </c>
      <c r="E29" s="31" t="n">
        <v>0.48</v>
      </c>
      <c r="F29" s="46" t="s">
        <v>828</v>
      </c>
      <c r="G29" s="31" t="n">
        <v>-0.76</v>
      </c>
      <c r="H29" s="47" t="s">
        <v>1563</v>
      </c>
      <c r="I29" s="47" t="s">
        <v>1564</v>
      </c>
      <c r="J29" s="47" t="s">
        <v>1565</v>
      </c>
      <c r="K29" s="47" t="s">
        <v>1566</v>
      </c>
      <c r="L29" s="48" t="s">
        <v>1567</v>
      </c>
      <c r="M29" s="101" t="s">
        <v>850</v>
      </c>
      <c r="N29" s="112" t="s">
        <v>876</v>
      </c>
    </row>
    <row r="30" customFormat="false" ht="15" hidden="false" customHeight="false" outlineLevel="0" collapsed="false">
      <c r="A30" s="38"/>
      <c r="B30" s="62" t="s">
        <v>836</v>
      </c>
      <c r="C30" s="46" t="n">
        <v>-0.326897747302518</v>
      </c>
      <c r="D30" s="30" t="s">
        <v>828</v>
      </c>
      <c r="E30" s="31" t="n">
        <v>-0.88</v>
      </c>
      <c r="F30" s="46" t="s">
        <v>828</v>
      </c>
      <c r="G30" s="31" t="n">
        <v>-1.42</v>
      </c>
      <c r="H30" s="47" t="s">
        <v>1568</v>
      </c>
      <c r="I30" s="47" t="s">
        <v>1569</v>
      </c>
      <c r="J30" s="47" t="s">
        <v>1570</v>
      </c>
      <c r="K30" s="47" t="s">
        <v>1571</v>
      </c>
      <c r="L30" s="48" t="s">
        <v>1572</v>
      </c>
      <c r="M30" s="101" t="s">
        <v>850</v>
      </c>
      <c r="N30" s="112" t="s">
        <v>876</v>
      </c>
    </row>
    <row r="31" customFormat="false" ht="15" hidden="false" customHeight="false" outlineLevel="0" collapsed="false">
      <c r="A31" s="38"/>
      <c r="B31" s="62" t="s">
        <v>836</v>
      </c>
      <c r="C31" s="46" t="n">
        <v>-0.24084004674032</v>
      </c>
      <c r="D31" s="30" t="s">
        <v>836</v>
      </c>
      <c r="E31" s="31" t="n">
        <v>0.29</v>
      </c>
      <c r="F31" s="46" t="s">
        <v>836</v>
      </c>
      <c r="G31" s="31" t="n">
        <v>-0.43</v>
      </c>
      <c r="H31" s="47" t="s">
        <v>1573</v>
      </c>
      <c r="I31" s="47" t="s">
        <v>1574</v>
      </c>
      <c r="J31" s="47" t="s">
        <v>1575</v>
      </c>
      <c r="K31" s="47" t="s">
        <v>1576</v>
      </c>
      <c r="L31" s="48" t="s">
        <v>1577</v>
      </c>
      <c r="M31" s="101" t="s">
        <v>850</v>
      </c>
      <c r="N31" s="112" t="s">
        <v>876</v>
      </c>
    </row>
    <row r="32" customFormat="false" ht="15" hidden="false" customHeight="false" outlineLevel="0" collapsed="false">
      <c r="A32" s="38"/>
      <c r="B32" s="62" t="s">
        <v>836</v>
      </c>
      <c r="C32" s="46" t="n">
        <v>-0.164268062814902</v>
      </c>
      <c r="D32" s="30" t="s">
        <v>836</v>
      </c>
      <c r="E32" s="31" t="n">
        <v>-0.11</v>
      </c>
      <c r="F32" s="46" t="s">
        <v>828</v>
      </c>
      <c r="G32" s="31" t="n">
        <v>-0.71</v>
      </c>
      <c r="H32" s="47" t="s">
        <v>1578</v>
      </c>
      <c r="I32" s="47" t="s">
        <v>1579</v>
      </c>
      <c r="J32" s="47" t="s">
        <v>1580</v>
      </c>
      <c r="K32" s="47" t="s">
        <v>1581</v>
      </c>
      <c r="L32" s="48" t="s">
        <v>1582</v>
      </c>
      <c r="M32" s="101" t="s">
        <v>850</v>
      </c>
      <c r="N32" s="112" t="s">
        <v>876</v>
      </c>
    </row>
    <row r="33" customFormat="false" ht="15" hidden="false" customHeight="false" outlineLevel="0" collapsed="false">
      <c r="A33" s="38"/>
      <c r="B33" s="62" t="s">
        <v>836</v>
      </c>
      <c r="C33" s="46" t="n">
        <v>-0.00430537125637909</v>
      </c>
      <c r="D33" s="30" t="s">
        <v>827</v>
      </c>
      <c r="E33" s="31" t="n">
        <v>0.7</v>
      </c>
      <c r="F33" s="46" t="s">
        <v>828</v>
      </c>
      <c r="G33" s="31" t="n">
        <v>-0.81</v>
      </c>
      <c r="H33" s="47" t="s">
        <v>1583</v>
      </c>
      <c r="I33" s="47" t="s">
        <v>1584</v>
      </c>
      <c r="J33" s="47" t="s">
        <v>1585</v>
      </c>
      <c r="K33" s="47" t="s">
        <v>1586</v>
      </c>
      <c r="L33" s="48" t="s">
        <v>1587</v>
      </c>
      <c r="M33" s="101" t="s">
        <v>850</v>
      </c>
      <c r="N33" s="112" t="s">
        <v>876</v>
      </c>
    </row>
    <row r="34" customFormat="false" ht="15" hidden="false" customHeight="false" outlineLevel="0" collapsed="false">
      <c r="A34" s="38"/>
      <c r="B34" s="62" t="s">
        <v>836</v>
      </c>
      <c r="C34" s="46" t="n">
        <v>0.250937121497599</v>
      </c>
      <c r="D34" s="30" t="s">
        <v>836</v>
      </c>
      <c r="E34" s="31" t="n">
        <v>0.35</v>
      </c>
      <c r="F34" s="46" t="s">
        <v>828</v>
      </c>
      <c r="G34" s="31" t="n">
        <v>-0.88</v>
      </c>
      <c r="H34" s="47" t="s">
        <v>1588</v>
      </c>
      <c r="I34" s="47" t="s">
        <v>1589</v>
      </c>
      <c r="J34" s="47" t="s">
        <v>1590</v>
      </c>
      <c r="K34" s="47" t="s">
        <v>1541</v>
      </c>
      <c r="L34" s="48" t="s">
        <v>1591</v>
      </c>
      <c r="M34" s="101" t="s">
        <v>850</v>
      </c>
      <c r="N34" s="112" t="s">
        <v>876</v>
      </c>
    </row>
    <row r="35" customFormat="false" ht="15" hidden="false" customHeight="false" outlineLevel="0" collapsed="false">
      <c r="A35" s="38"/>
      <c r="B35" s="62" t="s">
        <v>836</v>
      </c>
      <c r="C35" s="46" t="n">
        <v>0.273643327134591</v>
      </c>
      <c r="D35" s="30" t="s">
        <v>836</v>
      </c>
      <c r="E35" s="31" t="n">
        <v>0.31</v>
      </c>
      <c r="F35" s="46" t="s">
        <v>828</v>
      </c>
      <c r="G35" s="31" t="n">
        <v>-1.25</v>
      </c>
      <c r="H35" s="47" t="s">
        <v>1592</v>
      </c>
      <c r="I35" s="47" t="s">
        <v>1593</v>
      </c>
      <c r="J35" s="47" t="s">
        <v>1594</v>
      </c>
      <c r="K35" s="47" t="s">
        <v>1595</v>
      </c>
      <c r="L35" s="48" t="s">
        <v>1596</v>
      </c>
      <c r="M35" s="101" t="s">
        <v>850</v>
      </c>
      <c r="N35" s="112" t="s">
        <v>876</v>
      </c>
    </row>
    <row r="36" customFormat="false" ht="15" hidden="false" customHeight="false" outlineLevel="0" collapsed="false">
      <c r="A36" s="38"/>
      <c r="B36" s="62" t="s">
        <v>836</v>
      </c>
      <c r="C36" s="46" t="n">
        <v>0.291187584521329</v>
      </c>
      <c r="D36" s="30" t="s">
        <v>836</v>
      </c>
      <c r="E36" s="31" t="n">
        <v>-0.35</v>
      </c>
      <c r="F36" s="46" t="s">
        <v>828</v>
      </c>
      <c r="G36" s="31" t="n">
        <v>-1.88</v>
      </c>
      <c r="H36" s="47" t="s">
        <v>1597</v>
      </c>
      <c r="I36" s="47" t="s">
        <v>1598</v>
      </c>
      <c r="J36" s="47" t="s">
        <v>1599</v>
      </c>
      <c r="K36" s="47" t="s">
        <v>1598</v>
      </c>
      <c r="L36" s="48"/>
      <c r="M36" s="101" t="s">
        <v>850</v>
      </c>
      <c r="N36" s="112" t="s">
        <v>876</v>
      </c>
    </row>
    <row r="37" customFormat="false" ht="15" hidden="false" customHeight="false" outlineLevel="0" collapsed="false">
      <c r="A37" s="38"/>
      <c r="B37" s="62" t="s">
        <v>836</v>
      </c>
      <c r="C37" s="46" t="n">
        <v>0.325744410302949</v>
      </c>
      <c r="D37" s="30" t="s">
        <v>827</v>
      </c>
      <c r="E37" s="31" t="n">
        <v>0.52</v>
      </c>
      <c r="F37" s="46" t="s">
        <v>828</v>
      </c>
      <c r="G37" s="31" t="n">
        <v>-0.97</v>
      </c>
      <c r="H37" s="47" t="s">
        <v>1600</v>
      </c>
      <c r="I37" s="47" t="s">
        <v>1601</v>
      </c>
      <c r="J37" s="47" t="s">
        <v>1602</v>
      </c>
      <c r="K37" s="47" t="s">
        <v>1603</v>
      </c>
      <c r="L37" s="48" t="s">
        <v>1604</v>
      </c>
      <c r="M37" s="101" t="s">
        <v>850</v>
      </c>
      <c r="N37" s="112" t="s">
        <v>876</v>
      </c>
    </row>
    <row r="38" customFormat="false" ht="15" hidden="false" customHeight="false" outlineLevel="0" collapsed="false">
      <c r="A38" s="38"/>
      <c r="B38" s="62" t="s">
        <v>827</v>
      </c>
      <c r="C38" s="46" t="n">
        <v>0.813831106916249</v>
      </c>
      <c r="D38" s="30" t="s">
        <v>836</v>
      </c>
      <c r="E38" s="31" t="n">
        <v>0.16</v>
      </c>
      <c r="F38" s="46" t="s">
        <v>828</v>
      </c>
      <c r="G38" s="31" t="n">
        <v>-1.61</v>
      </c>
      <c r="H38" s="47" t="s">
        <v>1605</v>
      </c>
      <c r="I38" s="47" t="s">
        <v>1606</v>
      </c>
      <c r="J38" s="47" t="s">
        <v>1607</v>
      </c>
      <c r="K38" s="47" t="s">
        <v>1608</v>
      </c>
      <c r="L38" s="48" t="s">
        <v>1609</v>
      </c>
      <c r="M38" s="101" t="s">
        <v>850</v>
      </c>
      <c r="N38" s="112" t="s">
        <v>876</v>
      </c>
    </row>
    <row r="39" customFormat="false" ht="15" hidden="false" customHeight="false" outlineLevel="0" collapsed="false">
      <c r="A39" s="38"/>
      <c r="B39" s="62" t="s">
        <v>827</v>
      </c>
      <c r="C39" s="46" t="n">
        <v>1.16517670894985</v>
      </c>
      <c r="D39" s="30" t="s">
        <v>836</v>
      </c>
      <c r="E39" s="31" t="n">
        <v>0.2</v>
      </c>
      <c r="F39" s="46" t="s">
        <v>828</v>
      </c>
      <c r="G39" s="31" t="n">
        <v>-0.96</v>
      </c>
      <c r="H39" s="47" t="s">
        <v>1610</v>
      </c>
      <c r="I39" s="47" t="s">
        <v>1611</v>
      </c>
      <c r="J39" s="47" t="s">
        <v>1612</v>
      </c>
      <c r="K39" s="47" t="s">
        <v>1613</v>
      </c>
      <c r="L39" s="48" t="s">
        <v>1614</v>
      </c>
      <c r="M39" s="101" t="s">
        <v>850</v>
      </c>
      <c r="N39" s="112" t="s">
        <v>876</v>
      </c>
    </row>
    <row r="40" customFormat="false" ht="15" hidden="false" customHeight="false" outlineLevel="0" collapsed="false">
      <c r="A40" s="38"/>
      <c r="B40" s="62" t="s">
        <v>827</v>
      </c>
      <c r="C40" s="46" t="n">
        <v>2.27356986295239</v>
      </c>
      <c r="D40" s="30" t="s">
        <v>827</v>
      </c>
      <c r="E40" s="31" t="n">
        <v>0.82</v>
      </c>
      <c r="F40" s="46" t="s">
        <v>828</v>
      </c>
      <c r="G40" s="31" t="n">
        <v>-2.87</v>
      </c>
      <c r="H40" s="47" t="s">
        <v>1615</v>
      </c>
      <c r="I40" s="47" t="s">
        <v>1616</v>
      </c>
      <c r="J40" s="47" t="s">
        <v>1617</v>
      </c>
      <c r="K40" s="47" t="s">
        <v>1618</v>
      </c>
      <c r="L40" s="48" t="s">
        <v>1619</v>
      </c>
      <c r="M40" s="101" t="s">
        <v>850</v>
      </c>
      <c r="N40" s="112" t="s">
        <v>876</v>
      </c>
    </row>
    <row r="41" customFormat="false" ht="15" hidden="false" customHeight="false" outlineLevel="0" collapsed="false">
      <c r="A41" s="38"/>
      <c r="B41" s="63" t="s">
        <v>827</v>
      </c>
      <c r="C41" s="51" t="n">
        <v>2.40785645798375</v>
      </c>
      <c r="D41" s="36" t="s">
        <v>827</v>
      </c>
      <c r="E41" s="37" t="n">
        <v>0.6</v>
      </c>
      <c r="F41" s="51" t="s">
        <v>828</v>
      </c>
      <c r="G41" s="37" t="n">
        <v>-3.96</v>
      </c>
      <c r="H41" s="64" t="s">
        <v>1620</v>
      </c>
      <c r="I41" s="64" t="s">
        <v>1621</v>
      </c>
      <c r="J41" s="64" t="s">
        <v>1622</v>
      </c>
      <c r="K41" s="64" t="s">
        <v>1623</v>
      </c>
      <c r="L41" s="65" t="s">
        <v>1624</v>
      </c>
      <c r="M41" s="102" t="s">
        <v>850</v>
      </c>
      <c r="N41" s="114" t="s">
        <v>876</v>
      </c>
    </row>
    <row r="42" customFormat="false" ht="15" hidden="false" customHeight="true" outlineLevel="0" collapsed="false">
      <c r="A42" s="103" t="s">
        <v>1625</v>
      </c>
      <c r="B42" s="61" t="s">
        <v>827</v>
      </c>
      <c r="C42" s="40" t="n">
        <v>1.33866525524395</v>
      </c>
      <c r="D42" s="24" t="s">
        <v>836</v>
      </c>
      <c r="E42" s="25" t="n">
        <v>0.25</v>
      </c>
      <c r="F42" s="40" t="s">
        <v>828</v>
      </c>
      <c r="G42" s="25" t="n">
        <v>-1.8</v>
      </c>
      <c r="H42" s="41" t="s">
        <v>1626</v>
      </c>
      <c r="I42" s="115" t="s">
        <v>1627</v>
      </c>
      <c r="J42" s="41" t="s">
        <v>1628</v>
      </c>
      <c r="K42" s="115" t="s">
        <v>1627</v>
      </c>
      <c r="L42" s="42" t="s">
        <v>1629</v>
      </c>
      <c r="M42" s="109" t="s">
        <v>850</v>
      </c>
      <c r="N42" s="110" t="s">
        <v>876</v>
      </c>
    </row>
    <row r="43" customFormat="false" ht="15" hidden="false" customHeight="false" outlineLevel="0" collapsed="false">
      <c r="A43" s="103"/>
      <c r="B43" s="62" t="s">
        <v>828</v>
      </c>
      <c r="C43" s="46" t="n">
        <v>-0.737310477608986</v>
      </c>
      <c r="D43" s="30" t="s">
        <v>836</v>
      </c>
      <c r="E43" s="31" t="n">
        <v>0.04</v>
      </c>
      <c r="F43" s="46" t="s">
        <v>836</v>
      </c>
      <c r="G43" s="31" t="n">
        <v>-0.01</v>
      </c>
      <c r="H43" s="47" t="s">
        <v>1630</v>
      </c>
      <c r="I43" s="34" t="s">
        <v>1631</v>
      </c>
      <c r="J43" s="47" t="s">
        <v>1632</v>
      </c>
      <c r="K43" s="116" t="s">
        <v>1631</v>
      </c>
      <c r="L43" s="48" t="s">
        <v>1633</v>
      </c>
      <c r="M43" s="111" t="s">
        <v>850</v>
      </c>
      <c r="N43" s="112" t="s">
        <v>876</v>
      </c>
    </row>
    <row r="44" customFormat="false" ht="15" hidden="false" customHeight="false" outlineLevel="0" collapsed="false">
      <c r="A44" s="103"/>
      <c r="B44" s="63" t="s">
        <v>836</v>
      </c>
      <c r="C44" s="51" t="n">
        <v>0.290536915709141</v>
      </c>
      <c r="D44" s="36" t="s">
        <v>836</v>
      </c>
      <c r="E44" s="37" t="n">
        <v>0.29</v>
      </c>
      <c r="F44" s="51" t="s">
        <v>836</v>
      </c>
      <c r="G44" s="37" t="n">
        <v>-0.45</v>
      </c>
      <c r="H44" s="64" t="s">
        <v>1634</v>
      </c>
      <c r="I44" s="117" t="s">
        <v>1631</v>
      </c>
      <c r="J44" s="64" t="s">
        <v>1635</v>
      </c>
      <c r="K44" s="117" t="s">
        <v>1631</v>
      </c>
      <c r="L44" s="65" t="s">
        <v>1636</v>
      </c>
      <c r="M44" s="113" t="s">
        <v>850</v>
      </c>
      <c r="N44" s="114" t="s">
        <v>876</v>
      </c>
    </row>
    <row r="45" customFormat="false" ht="15" hidden="false" customHeight="true" outlineLevel="0" collapsed="false">
      <c r="A45" s="98" t="s">
        <v>1637</v>
      </c>
      <c r="B45" s="61" t="s">
        <v>828</v>
      </c>
      <c r="C45" s="40" t="n">
        <v>-2.79083512474895</v>
      </c>
      <c r="D45" s="24" t="s">
        <v>828</v>
      </c>
      <c r="E45" s="25" t="n">
        <v>-0.53</v>
      </c>
      <c r="F45" s="40" t="s">
        <v>827</v>
      </c>
      <c r="G45" s="25" t="n">
        <v>0.93</v>
      </c>
      <c r="H45" s="41" t="s">
        <v>1084</v>
      </c>
      <c r="I45" s="41" t="s">
        <v>1085</v>
      </c>
      <c r="J45" s="41" t="s">
        <v>1086</v>
      </c>
      <c r="K45" s="41" t="s">
        <v>1087</v>
      </c>
      <c r="L45" s="42" t="s">
        <v>1088</v>
      </c>
      <c r="M45" s="109" t="s">
        <v>850</v>
      </c>
      <c r="N45" s="110" t="s">
        <v>876</v>
      </c>
    </row>
    <row r="46" customFormat="false" ht="15" hidden="false" customHeight="false" outlineLevel="0" collapsed="false">
      <c r="A46" s="98"/>
      <c r="B46" s="62" t="s">
        <v>836</v>
      </c>
      <c r="C46" s="46" t="n">
        <v>-0.471452833298848</v>
      </c>
      <c r="D46" s="30" t="s">
        <v>836</v>
      </c>
      <c r="E46" s="31" t="n">
        <v>0.27</v>
      </c>
      <c r="F46" s="46" t="s">
        <v>827</v>
      </c>
      <c r="G46" s="31" t="n">
        <v>0.78</v>
      </c>
      <c r="H46" s="47" t="s">
        <v>1638</v>
      </c>
      <c r="I46" s="47" t="s">
        <v>1639</v>
      </c>
      <c r="J46" s="47" t="s">
        <v>1640</v>
      </c>
      <c r="K46" s="47" t="s">
        <v>1641</v>
      </c>
      <c r="L46" s="48" t="s">
        <v>1642</v>
      </c>
      <c r="M46" s="111" t="s">
        <v>850</v>
      </c>
      <c r="N46" s="112" t="s">
        <v>876</v>
      </c>
    </row>
    <row r="47" customFormat="false" ht="15" hidden="false" customHeight="false" outlineLevel="0" collapsed="false">
      <c r="A47" s="98"/>
      <c r="B47" s="62" t="s">
        <v>836</v>
      </c>
      <c r="C47" s="46" t="n">
        <v>-0.251256360388483</v>
      </c>
      <c r="D47" s="30" t="s">
        <v>827</v>
      </c>
      <c r="E47" s="31" t="n">
        <v>0.62</v>
      </c>
      <c r="F47" s="46" t="s">
        <v>827</v>
      </c>
      <c r="G47" s="31" t="n">
        <v>0.69</v>
      </c>
      <c r="H47" s="47" t="s">
        <v>1155</v>
      </c>
      <c r="I47" s="47" t="s">
        <v>1156</v>
      </c>
      <c r="J47" s="47" t="s">
        <v>1157</v>
      </c>
      <c r="K47" s="47" t="s">
        <v>1158</v>
      </c>
      <c r="L47" s="48" t="s">
        <v>1159</v>
      </c>
      <c r="M47" s="111" t="s">
        <v>850</v>
      </c>
      <c r="N47" s="112" t="s">
        <v>876</v>
      </c>
    </row>
    <row r="48" customFormat="false" ht="15" hidden="false" customHeight="false" outlineLevel="0" collapsed="false">
      <c r="A48" s="98"/>
      <c r="B48" s="62" t="s">
        <v>836</v>
      </c>
      <c r="C48" s="46" t="n">
        <v>0.287698390125616</v>
      </c>
      <c r="D48" s="30" t="s">
        <v>827</v>
      </c>
      <c r="E48" s="31" t="n">
        <v>0.91</v>
      </c>
      <c r="F48" s="46" t="s">
        <v>827</v>
      </c>
      <c r="G48" s="31" t="n">
        <v>0.67</v>
      </c>
      <c r="H48" s="47" t="s">
        <v>1643</v>
      </c>
      <c r="I48" s="47" t="s">
        <v>1644</v>
      </c>
      <c r="J48" s="47" t="s">
        <v>1645</v>
      </c>
      <c r="K48" s="47" t="s">
        <v>1646</v>
      </c>
      <c r="L48" s="48" t="s">
        <v>1647</v>
      </c>
      <c r="M48" s="111" t="s">
        <v>850</v>
      </c>
      <c r="N48" s="112" t="s">
        <v>876</v>
      </c>
    </row>
    <row r="49" customFormat="false" ht="15" hidden="false" customHeight="false" outlineLevel="0" collapsed="false">
      <c r="A49" s="98"/>
      <c r="B49" s="62" t="s">
        <v>827</v>
      </c>
      <c r="C49" s="46" t="n">
        <v>0.918030751479969</v>
      </c>
      <c r="D49" s="30" t="s">
        <v>828</v>
      </c>
      <c r="E49" s="31" t="n">
        <v>-1.08</v>
      </c>
      <c r="F49" s="46" t="s">
        <v>828</v>
      </c>
      <c r="G49" s="31" t="n">
        <v>-3.11</v>
      </c>
      <c r="H49" s="47" t="s">
        <v>1124</v>
      </c>
      <c r="I49" s="47" t="s">
        <v>1125</v>
      </c>
      <c r="J49" s="47" t="s">
        <v>1126</v>
      </c>
      <c r="K49" s="47" t="s">
        <v>1127</v>
      </c>
      <c r="L49" s="48" t="s">
        <v>1088</v>
      </c>
      <c r="M49" s="111" t="s">
        <v>850</v>
      </c>
      <c r="N49" s="112" t="s">
        <v>876</v>
      </c>
    </row>
    <row r="50" customFormat="false" ht="15" hidden="false" customHeight="false" outlineLevel="0" collapsed="false">
      <c r="A50" s="98"/>
      <c r="B50" s="62" t="s">
        <v>827</v>
      </c>
      <c r="C50" s="46" t="n">
        <v>2.37748620541491</v>
      </c>
      <c r="D50" s="30" t="s">
        <v>836</v>
      </c>
      <c r="E50" s="31" t="n">
        <v>0.07</v>
      </c>
      <c r="F50" s="46" t="s">
        <v>828</v>
      </c>
      <c r="G50" s="31" t="n">
        <v>-1.65</v>
      </c>
      <c r="H50" s="47" t="s">
        <v>1187</v>
      </c>
      <c r="I50" s="47" t="s">
        <v>1188</v>
      </c>
      <c r="J50" s="47" t="s">
        <v>1189</v>
      </c>
      <c r="K50" s="47" t="s">
        <v>1190</v>
      </c>
      <c r="L50" s="48" t="s">
        <v>1191</v>
      </c>
      <c r="M50" s="111" t="s">
        <v>850</v>
      </c>
      <c r="N50" s="112" t="s">
        <v>876</v>
      </c>
    </row>
    <row r="51" customFormat="false" ht="15" hidden="false" customHeight="false" outlineLevel="0" collapsed="false">
      <c r="A51" s="98"/>
      <c r="B51" s="63" t="s">
        <v>827</v>
      </c>
      <c r="C51" s="51" t="n">
        <v>3.98897725658066</v>
      </c>
      <c r="D51" s="36" t="s">
        <v>836</v>
      </c>
      <c r="E51" s="37" t="n">
        <v>0.47</v>
      </c>
      <c r="F51" s="51" t="s">
        <v>828</v>
      </c>
      <c r="G51" s="37" t="n">
        <v>-2.22</v>
      </c>
      <c r="H51" s="64" t="s">
        <v>1648</v>
      </c>
      <c r="I51" s="64" t="s">
        <v>1649</v>
      </c>
      <c r="J51" s="64" t="s">
        <v>1650</v>
      </c>
      <c r="K51" s="64" t="s">
        <v>1651</v>
      </c>
      <c r="L51" s="65" t="s">
        <v>1652</v>
      </c>
      <c r="M51" s="113" t="s">
        <v>850</v>
      </c>
      <c r="N51" s="114" t="s">
        <v>876</v>
      </c>
    </row>
    <row r="52" customFormat="false" ht="15" hidden="false" customHeight="false" outlineLevel="0" collapsed="false">
      <c r="A52" s="93" t="s">
        <v>1653</v>
      </c>
      <c r="B52" s="118" t="s">
        <v>828</v>
      </c>
      <c r="C52" s="119" t="n">
        <v>-1.50326386905744</v>
      </c>
      <c r="D52" s="120" t="s">
        <v>827</v>
      </c>
      <c r="E52" s="121" t="n">
        <v>0.95</v>
      </c>
      <c r="F52" s="119" t="s">
        <v>828</v>
      </c>
      <c r="G52" s="121" t="n">
        <v>-1.34</v>
      </c>
      <c r="H52" s="122" t="s">
        <v>1654</v>
      </c>
      <c r="I52" s="122" t="s">
        <v>1655</v>
      </c>
      <c r="J52" s="122" t="s">
        <v>1656</v>
      </c>
      <c r="K52" s="123" t="s">
        <v>1655</v>
      </c>
      <c r="L52" s="124" t="s">
        <v>1657</v>
      </c>
      <c r="M52" s="125" t="s">
        <v>850</v>
      </c>
      <c r="N52" s="126" t="s">
        <v>876</v>
      </c>
    </row>
    <row r="53" customFormat="false" ht="15" hidden="false" customHeight="false" outlineLevel="0" collapsed="false">
      <c r="D53" s="127"/>
      <c r="E53" s="128"/>
      <c r="F53" s="127"/>
      <c r="G53" s="128"/>
    </row>
    <row r="54" customFormat="false" ht="15" hidden="false" customHeight="false" outlineLevel="0" collapsed="false">
      <c r="D54" s="127"/>
      <c r="E54" s="128"/>
      <c r="F54" s="127"/>
      <c r="G54" s="128"/>
      <c r="H54" s="2"/>
      <c r="J54" s="129"/>
      <c r="K54" s="129"/>
    </row>
    <row r="55" customFormat="false" ht="15" hidden="false" customHeight="false" outlineLevel="0" collapsed="false">
      <c r="D55" s="127"/>
      <c r="E55" s="128"/>
      <c r="F55" s="127"/>
      <c r="G55" s="128"/>
      <c r="H55" s="2"/>
      <c r="J55" s="129"/>
      <c r="K55" s="129"/>
    </row>
    <row r="56" customFormat="false" ht="15" hidden="false" customHeight="false" outlineLevel="0" collapsed="false">
      <c r="D56" s="127"/>
      <c r="E56" s="128"/>
      <c r="F56" s="127"/>
      <c r="G56" s="128"/>
      <c r="H56" s="2"/>
      <c r="J56" s="129"/>
      <c r="K56" s="129"/>
    </row>
    <row r="57" customFormat="false" ht="15" hidden="false" customHeight="false" outlineLevel="0" collapsed="false">
      <c r="D57" s="127"/>
      <c r="E57" s="128"/>
      <c r="F57" s="127"/>
      <c r="G57" s="128"/>
    </row>
    <row r="58" customFormat="false" ht="15" hidden="false" customHeight="false" outlineLevel="0" collapsed="false">
      <c r="D58" s="127"/>
      <c r="E58" s="128"/>
      <c r="F58" s="127"/>
      <c r="G58" s="128"/>
      <c r="K58" s="130"/>
    </row>
    <row r="59" customFormat="false" ht="15" hidden="false" customHeight="false" outlineLevel="0" collapsed="false">
      <c r="D59" s="127"/>
      <c r="E59" s="128"/>
      <c r="F59" s="127"/>
      <c r="G59" s="128"/>
    </row>
    <row r="60" customFormat="false" ht="15" hidden="false" customHeight="false" outlineLevel="0" collapsed="false">
      <c r="D60" s="127"/>
      <c r="E60" s="128"/>
      <c r="F60" s="127"/>
      <c r="G60" s="128"/>
    </row>
    <row r="61" customFormat="false" ht="15" hidden="false" customHeight="false" outlineLevel="0" collapsed="false">
      <c r="D61" s="127"/>
      <c r="E61" s="128"/>
      <c r="F61" s="127"/>
      <c r="G61" s="128"/>
    </row>
    <row r="62" customFormat="false" ht="15" hidden="false" customHeight="false" outlineLevel="0" collapsed="false">
      <c r="D62" s="127"/>
      <c r="E62" s="128"/>
      <c r="F62" s="127"/>
      <c r="G62" s="128"/>
    </row>
    <row r="63" customFormat="false" ht="15" hidden="false" customHeight="false" outlineLevel="0" collapsed="false">
      <c r="D63" s="127"/>
      <c r="E63" s="128"/>
      <c r="F63" s="127"/>
      <c r="G63" s="128"/>
    </row>
    <row r="64" customFormat="false" ht="15" hidden="false" customHeight="false" outlineLevel="0" collapsed="false">
      <c r="D64" s="127"/>
      <c r="E64" s="128"/>
      <c r="F64" s="127"/>
      <c r="G64" s="128"/>
    </row>
    <row r="65" customFormat="false" ht="15" hidden="false" customHeight="false" outlineLevel="0" collapsed="false">
      <c r="D65" s="127"/>
      <c r="E65" s="128"/>
      <c r="F65" s="127"/>
      <c r="G65" s="128"/>
    </row>
    <row r="66" customFormat="false" ht="15" hidden="false" customHeight="false" outlineLevel="0" collapsed="false">
      <c r="D66" s="127"/>
      <c r="E66" s="128"/>
      <c r="F66" s="127"/>
      <c r="G66" s="128"/>
    </row>
    <row r="67" customFormat="false" ht="15" hidden="false" customHeight="false" outlineLevel="0" collapsed="false">
      <c r="D67" s="127"/>
      <c r="E67" s="128"/>
      <c r="F67" s="127"/>
      <c r="G67" s="128"/>
    </row>
    <row r="68" customFormat="false" ht="15" hidden="false" customHeight="false" outlineLevel="0" collapsed="false">
      <c r="D68" s="127"/>
      <c r="E68" s="128"/>
      <c r="F68" s="127"/>
      <c r="G68" s="128"/>
    </row>
    <row r="69" customFormat="false" ht="15" hidden="false" customHeight="false" outlineLevel="0" collapsed="false">
      <c r="D69" s="127"/>
      <c r="E69" s="128"/>
      <c r="F69" s="127"/>
      <c r="G69" s="128"/>
    </row>
    <row r="70" customFormat="false" ht="15" hidden="false" customHeight="false" outlineLevel="0" collapsed="false">
      <c r="D70" s="127"/>
      <c r="E70" s="128"/>
      <c r="F70" s="127"/>
      <c r="G70" s="128"/>
    </row>
    <row r="71" customFormat="false" ht="15" hidden="false" customHeight="false" outlineLevel="0" collapsed="false">
      <c r="D71" s="127"/>
      <c r="E71" s="128"/>
      <c r="F71" s="127"/>
      <c r="G71" s="128"/>
    </row>
    <row r="72" customFormat="false" ht="15" hidden="false" customHeight="false" outlineLevel="0" collapsed="false">
      <c r="D72" s="127"/>
      <c r="E72" s="128"/>
      <c r="F72" s="127"/>
      <c r="G72" s="128"/>
    </row>
    <row r="73" customFormat="false" ht="15" hidden="false" customHeight="false" outlineLevel="0" collapsed="false">
      <c r="D73" s="127"/>
      <c r="E73" s="128"/>
      <c r="F73" s="127"/>
      <c r="G73" s="128"/>
    </row>
    <row r="74" customFormat="false" ht="15" hidden="false" customHeight="false" outlineLevel="0" collapsed="false">
      <c r="D74" s="127"/>
      <c r="E74" s="128"/>
      <c r="F74" s="127"/>
      <c r="G74" s="128"/>
    </row>
    <row r="75" customFormat="false" ht="15" hidden="false" customHeight="false" outlineLevel="0" collapsed="false">
      <c r="D75" s="127"/>
      <c r="E75" s="128"/>
      <c r="F75" s="127"/>
      <c r="G75" s="128"/>
    </row>
    <row r="76" customFormat="false" ht="15" hidden="false" customHeight="false" outlineLevel="0" collapsed="false">
      <c r="D76" s="127"/>
      <c r="E76" s="128"/>
      <c r="F76" s="127"/>
      <c r="G76" s="128"/>
    </row>
    <row r="77" customFormat="false" ht="15" hidden="false" customHeight="false" outlineLevel="0" collapsed="false">
      <c r="D77" s="127"/>
      <c r="E77" s="128"/>
      <c r="F77" s="127"/>
      <c r="G77" s="128"/>
    </row>
    <row r="78" customFormat="false" ht="15" hidden="false" customHeight="false" outlineLevel="0" collapsed="false">
      <c r="D78" s="127"/>
      <c r="E78" s="128"/>
      <c r="F78" s="127"/>
      <c r="G78" s="128"/>
    </row>
    <row r="79" customFormat="false" ht="15" hidden="false" customHeight="false" outlineLevel="0" collapsed="false">
      <c r="D79" s="127"/>
      <c r="E79" s="128"/>
      <c r="F79" s="127"/>
      <c r="G79" s="128"/>
    </row>
    <row r="80" customFormat="false" ht="15" hidden="false" customHeight="false" outlineLevel="0" collapsed="false">
      <c r="D80" s="127"/>
      <c r="E80" s="128"/>
      <c r="F80" s="127"/>
      <c r="G80" s="128"/>
    </row>
    <row r="81" customFormat="false" ht="15" hidden="false" customHeight="false" outlineLevel="0" collapsed="false">
      <c r="D81" s="127"/>
      <c r="E81" s="128"/>
      <c r="F81" s="127"/>
      <c r="G81" s="128"/>
    </row>
    <row r="82" customFormat="false" ht="15" hidden="false" customHeight="false" outlineLevel="0" collapsed="false">
      <c r="D82" s="127"/>
      <c r="E82" s="128"/>
      <c r="F82" s="127"/>
      <c r="G82" s="128"/>
    </row>
    <row r="83" customFormat="false" ht="15" hidden="false" customHeight="false" outlineLevel="0" collapsed="false">
      <c r="D83" s="127"/>
      <c r="E83" s="128"/>
      <c r="F83" s="127"/>
      <c r="G83" s="128"/>
    </row>
    <row r="84" customFormat="false" ht="15" hidden="false" customHeight="false" outlineLevel="0" collapsed="false">
      <c r="D84" s="127"/>
      <c r="E84" s="128"/>
      <c r="F84" s="127"/>
      <c r="G84" s="128"/>
    </row>
    <row r="85" customFormat="false" ht="15" hidden="false" customHeight="false" outlineLevel="0" collapsed="false">
      <c r="D85" s="127"/>
      <c r="E85" s="128"/>
      <c r="F85" s="127"/>
      <c r="G85" s="128"/>
    </row>
  </sheetData>
  <mergeCells count="7">
    <mergeCell ref="B3:C3"/>
    <mergeCell ref="D3:E3"/>
    <mergeCell ref="F3:G3"/>
    <mergeCell ref="A5:A22"/>
    <mergeCell ref="A23:A41"/>
    <mergeCell ref="A42:A44"/>
    <mergeCell ref="A45:A51"/>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7.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P10"/>
  <sheetViews>
    <sheetView showFormulas="false" showGridLines="true" showRowColHeaders="true" showZeros="true" rightToLeft="false" tabSelected="false" showOutlineSymbols="true" defaultGridColor="true" view="normal" topLeftCell="A1" colorId="64" zoomScale="70" zoomScaleNormal="70" zoomScalePageLayoutView="100" workbookViewId="0">
      <selection pane="topLeft" activeCell="J26" activeCellId="0" sqref="J26"/>
    </sheetView>
  </sheetViews>
  <sheetFormatPr defaultColWidth="8.96484375" defaultRowHeight="15" zeroHeight="false" outlineLevelRow="0" outlineLevelCol="0"/>
  <cols>
    <col collapsed="false" customWidth="true" hidden="false" outlineLevel="0" max="1" min="1" style="0" width="37.28"/>
    <col collapsed="false" customWidth="true" hidden="false" outlineLevel="0" max="2" min="2" style="0" width="10.56"/>
    <col collapsed="false" customWidth="true" hidden="false" outlineLevel="0" max="3" min="3" style="0" width="7.85"/>
    <col collapsed="false" customWidth="true" hidden="false" outlineLevel="0" max="4" min="4" style="0" width="10.56"/>
    <col collapsed="false" customWidth="true" hidden="false" outlineLevel="0" max="5" min="5" style="0" width="7.85"/>
    <col collapsed="false" customWidth="true" hidden="false" outlineLevel="0" max="6" min="6" style="0" width="10.56"/>
    <col collapsed="false" customWidth="true" hidden="false" outlineLevel="0" max="7" min="7" style="0" width="7.85"/>
    <col collapsed="false" customWidth="true" hidden="false" outlineLevel="0" max="8" min="8" style="0" width="10.56"/>
    <col collapsed="false" customWidth="true" hidden="false" outlineLevel="0" max="9" min="9" style="0" width="7.85"/>
    <col collapsed="false" customWidth="true" hidden="false" outlineLevel="0" max="10" min="10" style="0" width="13.28"/>
    <col collapsed="false" customWidth="true" hidden="false" outlineLevel="0" max="11" min="11" style="0" width="40.56"/>
    <col collapsed="false" customWidth="true" hidden="false" outlineLevel="0" max="12" min="12" style="0" width="16.42"/>
    <col collapsed="false" customWidth="true" hidden="false" outlineLevel="0" max="13" min="13" style="0" width="29.71"/>
    <col collapsed="false" customWidth="true" hidden="false" outlineLevel="0" max="14" min="14" style="0" width="6.41"/>
    <col collapsed="false" customWidth="true" hidden="false" outlineLevel="0" max="15" min="15" style="0" width="16.28"/>
    <col collapsed="false" customWidth="true" hidden="false" outlineLevel="0" max="16" min="16" style="0" width="26.28"/>
    <col collapsed="false" customWidth="true" hidden="false" outlineLevel="0" max="17" min="17" style="0" width="27.99"/>
    <col collapsed="false" customWidth="true" hidden="false" outlineLevel="0" max="18" min="18" style="0" width="16.28"/>
  </cols>
  <sheetData>
    <row r="1" customFormat="false" ht="15" hidden="false" customHeight="false" outlineLevel="0" collapsed="false">
      <c r="A1" s="7" t="s">
        <v>1658</v>
      </c>
    </row>
    <row r="3" customFormat="false" ht="15" hidden="false" customHeight="false" outlineLevel="0" collapsed="false">
      <c r="B3" s="131" t="s">
        <v>1659</v>
      </c>
      <c r="C3" s="131"/>
      <c r="D3" s="131" t="s">
        <v>1660</v>
      </c>
      <c r="E3" s="131"/>
      <c r="F3" s="8" t="s">
        <v>1661</v>
      </c>
      <c r="G3" s="8"/>
      <c r="H3" s="8" t="s">
        <v>1662</v>
      </c>
      <c r="I3" s="8"/>
      <c r="J3" s="10"/>
      <c r="K3" s="10"/>
      <c r="L3" s="10"/>
      <c r="M3" s="10"/>
      <c r="N3" s="10"/>
      <c r="O3" s="10"/>
    </row>
    <row r="4" s="22" customFormat="true" ht="15.75" hidden="false" customHeight="false" outlineLevel="0" collapsed="false">
      <c r="A4" s="132" t="s">
        <v>816</v>
      </c>
      <c r="B4" s="133" t="s">
        <v>817</v>
      </c>
      <c r="C4" s="14" t="s">
        <v>818</v>
      </c>
      <c r="D4" s="133" t="s">
        <v>817</v>
      </c>
      <c r="E4" s="14" t="s">
        <v>818</v>
      </c>
      <c r="F4" s="133" t="s">
        <v>817</v>
      </c>
      <c r="G4" s="14" t="s">
        <v>818</v>
      </c>
      <c r="H4" s="133" t="s">
        <v>817</v>
      </c>
      <c r="I4" s="14" t="s">
        <v>818</v>
      </c>
      <c r="J4" s="16" t="s">
        <v>819</v>
      </c>
      <c r="K4" s="17" t="s">
        <v>820</v>
      </c>
      <c r="L4" s="16" t="s">
        <v>821</v>
      </c>
      <c r="M4" s="17" t="s">
        <v>822</v>
      </c>
      <c r="N4" s="17" t="s">
        <v>823</v>
      </c>
      <c r="O4" s="17" t="s">
        <v>824</v>
      </c>
      <c r="P4" s="19" t="s">
        <v>825</v>
      </c>
    </row>
    <row r="5" s="47" customFormat="true" ht="15" hidden="false" customHeight="false" outlineLevel="0" collapsed="false">
      <c r="A5" s="93" t="s">
        <v>1663</v>
      </c>
      <c r="B5" s="61" t="s">
        <v>828</v>
      </c>
      <c r="C5" s="134" t="n">
        <v>-0.66</v>
      </c>
      <c r="D5" s="61" t="s">
        <v>827</v>
      </c>
      <c r="E5" s="134" t="n">
        <v>1.66</v>
      </c>
      <c r="F5" s="61" t="s">
        <v>828</v>
      </c>
      <c r="G5" s="25" t="n">
        <v>-2.16658282969869</v>
      </c>
      <c r="H5" s="61" t="s">
        <v>836</v>
      </c>
      <c r="I5" s="25" t="n">
        <v>0.158372180067266</v>
      </c>
      <c r="J5" s="41" t="s">
        <v>1664</v>
      </c>
      <c r="K5" s="41" t="s">
        <v>1665</v>
      </c>
      <c r="L5" s="41" t="s">
        <v>1666</v>
      </c>
      <c r="M5" s="41" t="s">
        <v>1667</v>
      </c>
      <c r="N5" s="135" t="s">
        <v>1668</v>
      </c>
      <c r="O5" s="100" t="s">
        <v>828</v>
      </c>
      <c r="P5" s="100" t="s">
        <v>876</v>
      </c>
    </row>
    <row r="6" s="47" customFormat="true" ht="15" hidden="false" customHeight="false" outlineLevel="0" collapsed="false">
      <c r="A6" s="93"/>
      <c r="B6" s="63" t="s">
        <v>828</v>
      </c>
      <c r="C6" s="136" t="n">
        <v>-1.09</v>
      </c>
      <c r="D6" s="63" t="s">
        <v>836</v>
      </c>
      <c r="E6" s="136" t="n">
        <v>0.11</v>
      </c>
      <c r="F6" s="63" t="s">
        <v>828</v>
      </c>
      <c r="G6" s="136" t="n">
        <v>-3.08</v>
      </c>
      <c r="H6" s="63" t="s">
        <v>828</v>
      </c>
      <c r="I6" s="136" t="n">
        <v>-1.88</v>
      </c>
      <c r="J6" s="64" t="s">
        <v>1669</v>
      </c>
      <c r="K6" s="64" t="s">
        <v>1670</v>
      </c>
      <c r="L6" s="64" t="s">
        <v>1671</v>
      </c>
      <c r="M6" s="64" t="s">
        <v>1672</v>
      </c>
      <c r="N6" s="137" t="s">
        <v>1673</v>
      </c>
      <c r="O6" s="6" t="s">
        <v>850</v>
      </c>
      <c r="P6" s="6" t="s">
        <v>876</v>
      </c>
    </row>
    <row r="9" customFormat="false" ht="15.75" hidden="false" customHeight="false" outlineLevel="0" collapsed="false">
      <c r="A9" s="2"/>
      <c r="B9" s="138"/>
      <c r="C9" s="138"/>
      <c r="D9" s="2"/>
      <c r="E9" s="139"/>
      <c r="F9" s="138"/>
      <c r="G9" s="139"/>
      <c r="H9" s="2"/>
      <c r="I9" s="2"/>
      <c r="L9" s="2"/>
    </row>
    <row r="10" customFormat="false" ht="15" hidden="false" customHeight="false" outlineLevel="0" collapsed="false">
      <c r="A10" s="2"/>
      <c r="B10" s="129"/>
      <c r="C10" s="129"/>
      <c r="D10" s="2"/>
      <c r="E10" s="2"/>
      <c r="F10" s="129"/>
      <c r="G10" s="2"/>
    </row>
  </sheetData>
  <mergeCells count="5">
    <mergeCell ref="B3:C3"/>
    <mergeCell ref="D3:E3"/>
    <mergeCell ref="F3:G3"/>
    <mergeCell ref="H3:I3"/>
    <mergeCell ref="A5:A6"/>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8.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N91"/>
  <sheetViews>
    <sheetView showFormulas="false" showGridLines="true" showRowColHeaders="true" showZeros="true" rightToLeft="false" tabSelected="false" showOutlineSymbols="true" defaultGridColor="true" view="normal" topLeftCell="A1" colorId="64" zoomScale="70" zoomScaleNormal="70" zoomScalePageLayoutView="100" workbookViewId="0">
      <selection pane="topLeft" activeCell="B34" activeCellId="0" sqref="B34"/>
    </sheetView>
  </sheetViews>
  <sheetFormatPr defaultColWidth="9.13671875" defaultRowHeight="15" zeroHeight="false" outlineLevelRow="0" outlineLevelCol="0"/>
  <cols>
    <col collapsed="false" customWidth="true" hidden="false" outlineLevel="0" max="1" min="1" style="2" width="12.7"/>
    <col collapsed="false" customWidth="true" hidden="false" outlineLevel="0" max="2" min="2" style="2" width="12.28"/>
    <col collapsed="false" customWidth="true" hidden="false" outlineLevel="0" max="3" min="3" style="2" width="10.71"/>
    <col collapsed="false" customWidth="true" hidden="false" outlineLevel="0" max="4" min="4" style="2" width="12.28"/>
    <col collapsed="false" customWidth="true" hidden="false" outlineLevel="0" max="5" min="5" style="2" width="11.99"/>
    <col collapsed="false" customWidth="true" hidden="false" outlineLevel="0" max="6" min="6" style="2" width="12.28"/>
    <col collapsed="false" customWidth="true" hidden="false" outlineLevel="0" max="7" min="7" style="2" width="13.41"/>
    <col collapsed="false" customWidth="true" hidden="false" outlineLevel="0" max="8" min="8" style="2" width="13.28"/>
    <col collapsed="false" customWidth="true" hidden="false" outlineLevel="0" max="9" min="9" style="2" width="58.28"/>
    <col collapsed="false" customWidth="true" hidden="false" outlineLevel="0" max="10" min="10" style="2" width="16.42"/>
    <col collapsed="false" customWidth="true" hidden="false" outlineLevel="0" max="11" min="11" style="2" width="54.99"/>
    <col collapsed="false" customWidth="true" hidden="false" outlineLevel="0" max="12" min="12" style="2" width="6.56"/>
    <col collapsed="false" customWidth="true" hidden="false" outlineLevel="0" max="13" min="13" style="2" width="16.28"/>
    <col collapsed="false" customWidth="true" hidden="false" outlineLevel="0" max="14" min="14" style="2" width="13.99"/>
    <col collapsed="false" customWidth="false" hidden="false" outlineLevel="0" max="257" min="15" style="2" width="9.14"/>
  </cols>
  <sheetData>
    <row r="1" customFormat="false" ht="15" hidden="false" customHeight="false" outlineLevel="0" collapsed="false">
      <c r="A1" s="2" t="s">
        <v>1674</v>
      </c>
    </row>
    <row r="3" customFormat="false" ht="15" hidden="false" customHeight="false" outlineLevel="0" collapsed="false">
      <c r="B3" s="93" t="s">
        <v>813</v>
      </c>
      <c r="C3" s="93"/>
      <c r="D3" s="8" t="s">
        <v>814</v>
      </c>
      <c r="E3" s="8"/>
      <c r="F3" s="9" t="s">
        <v>815</v>
      </c>
      <c r="G3" s="9"/>
      <c r="H3" s="106"/>
      <c r="I3" s="106"/>
      <c r="J3" s="106"/>
      <c r="K3" s="106"/>
      <c r="L3" s="106"/>
      <c r="M3" s="106"/>
    </row>
    <row r="4" customFormat="false" ht="15.75" hidden="false" customHeight="false" outlineLevel="0" collapsed="false">
      <c r="A4" s="140" t="s">
        <v>816</v>
      </c>
      <c r="B4" s="141" t="s">
        <v>817</v>
      </c>
      <c r="C4" s="142" t="s">
        <v>818</v>
      </c>
      <c r="D4" s="13" t="s">
        <v>817</v>
      </c>
      <c r="E4" s="14" t="s">
        <v>818</v>
      </c>
      <c r="F4" s="15" t="s">
        <v>817</v>
      </c>
      <c r="G4" s="14" t="s">
        <v>818</v>
      </c>
      <c r="H4" s="143" t="s">
        <v>819</v>
      </c>
      <c r="I4" s="144" t="s">
        <v>820</v>
      </c>
      <c r="J4" s="143" t="s">
        <v>821</v>
      </c>
      <c r="K4" s="144" t="s">
        <v>822</v>
      </c>
      <c r="L4" s="144" t="s">
        <v>823</v>
      </c>
      <c r="M4" s="144" t="s">
        <v>824</v>
      </c>
      <c r="N4" s="19" t="s">
        <v>825</v>
      </c>
    </row>
    <row r="5" customFormat="false" ht="15" hidden="false" customHeight="false" outlineLevel="0" collapsed="false">
      <c r="A5" s="38" t="s">
        <v>1675</v>
      </c>
      <c r="B5" s="145" t="s">
        <v>836</v>
      </c>
      <c r="C5" s="40" t="n">
        <v>-0.263930459355078</v>
      </c>
      <c r="D5" s="24" t="s">
        <v>827</v>
      </c>
      <c r="E5" s="25" t="n">
        <v>1.78</v>
      </c>
      <c r="F5" s="24" t="s">
        <v>836</v>
      </c>
      <c r="G5" s="25" t="n">
        <v>0.32</v>
      </c>
      <c r="H5" s="41" t="s">
        <v>1676</v>
      </c>
      <c r="I5" s="146" t="s">
        <v>1677</v>
      </c>
      <c r="J5" s="41" t="s">
        <v>1678</v>
      </c>
      <c r="K5" s="41" t="s">
        <v>1679</v>
      </c>
      <c r="L5" s="42" t="s">
        <v>1680</v>
      </c>
      <c r="M5" s="99" t="s">
        <v>850</v>
      </c>
      <c r="N5" s="110" t="s">
        <v>876</v>
      </c>
    </row>
    <row r="6" customFormat="false" ht="15" hidden="false" customHeight="false" outlineLevel="0" collapsed="false">
      <c r="A6" s="38"/>
      <c r="B6" s="147" t="s">
        <v>836</v>
      </c>
      <c r="C6" s="46" t="n">
        <v>-0.170020865807035</v>
      </c>
      <c r="D6" s="30" t="s">
        <v>827</v>
      </c>
      <c r="E6" s="31" t="n">
        <v>1.51</v>
      </c>
      <c r="F6" s="30" t="s">
        <v>836</v>
      </c>
      <c r="G6" s="31" t="n">
        <v>0.06</v>
      </c>
      <c r="H6" s="47" t="s">
        <v>1681</v>
      </c>
      <c r="I6" s="47" t="s">
        <v>1682</v>
      </c>
      <c r="J6" s="47" t="s">
        <v>1683</v>
      </c>
      <c r="K6" s="47" t="s">
        <v>1684</v>
      </c>
      <c r="L6" s="48" t="s">
        <v>1685</v>
      </c>
      <c r="M6" s="101" t="s">
        <v>850</v>
      </c>
      <c r="N6" s="112" t="s">
        <v>876</v>
      </c>
    </row>
    <row r="7" customFormat="false" ht="15" hidden="false" customHeight="false" outlineLevel="0" collapsed="false">
      <c r="A7" s="38"/>
      <c r="B7" s="147" t="s">
        <v>836</v>
      </c>
      <c r="C7" s="46" t="n">
        <v>-0.120025220307904</v>
      </c>
      <c r="D7" s="30" t="s">
        <v>836</v>
      </c>
      <c r="E7" s="31" t="n">
        <v>0.48</v>
      </c>
      <c r="F7" s="30" t="s">
        <v>828</v>
      </c>
      <c r="G7" s="31" t="n">
        <v>-0.68</v>
      </c>
      <c r="H7" s="47" t="s">
        <v>1686</v>
      </c>
      <c r="I7" s="47" t="s">
        <v>1687</v>
      </c>
      <c r="J7" s="47" t="s">
        <v>1688</v>
      </c>
      <c r="K7" s="47" t="s">
        <v>1689</v>
      </c>
      <c r="L7" s="48" t="s">
        <v>1690</v>
      </c>
      <c r="M7" s="101" t="s">
        <v>850</v>
      </c>
      <c r="N7" s="112" t="s">
        <v>876</v>
      </c>
    </row>
    <row r="8" customFormat="false" ht="15" hidden="false" customHeight="false" outlineLevel="0" collapsed="false">
      <c r="A8" s="38"/>
      <c r="B8" s="147" t="s">
        <v>836</v>
      </c>
      <c r="C8" s="46" t="n">
        <v>0.100805143263627</v>
      </c>
      <c r="D8" s="30" t="s">
        <v>828</v>
      </c>
      <c r="E8" s="31" t="n">
        <v>-2.2</v>
      </c>
      <c r="F8" s="30" t="s">
        <v>828</v>
      </c>
      <c r="G8" s="31" t="n">
        <v>-2.53</v>
      </c>
      <c r="H8" s="47" t="s">
        <v>1691</v>
      </c>
      <c r="I8" s="47" t="s">
        <v>1692</v>
      </c>
      <c r="J8" s="47" t="s">
        <v>1693</v>
      </c>
      <c r="K8" s="47" t="s">
        <v>1694</v>
      </c>
      <c r="L8" s="48" t="s">
        <v>1695</v>
      </c>
      <c r="M8" s="101" t="s">
        <v>850</v>
      </c>
      <c r="N8" s="112" t="s">
        <v>876</v>
      </c>
    </row>
    <row r="9" customFormat="false" ht="15" hidden="false" customHeight="false" outlineLevel="0" collapsed="false">
      <c r="A9" s="38"/>
      <c r="B9" s="147" t="s">
        <v>827</v>
      </c>
      <c r="C9" s="46" t="n">
        <v>0.715918237952676</v>
      </c>
      <c r="D9" s="30" t="s">
        <v>828</v>
      </c>
      <c r="E9" s="31" t="n">
        <v>-2.46</v>
      </c>
      <c r="F9" s="30" t="s">
        <v>828</v>
      </c>
      <c r="G9" s="31" t="n">
        <v>-4</v>
      </c>
      <c r="H9" s="47" t="s">
        <v>1696</v>
      </c>
      <c r="I9" s="47" t="s">
        <v>1697</v>
      </c>
      <c r="J9" s="47" t="s">
        <v>1698</v>
      </c>
      <c r="K9" s="47" t="s">
        <v>1699</v>
      </c>
      <c r="L9" s="48" t="s">
        <v>1700</v>
      </c>
      <c r="M9" s="101" t="s">
        <v>850</v>
      </c>
      <c r="N9" s="112" t="s">
        <v>876</v>
      </c>
    </row>
    <row r="10" customFormat="false" ht="15" hidden="false" customHeight="false" outlineLevel="0" collapsed="false">
      <c r="A10" s="38"/>
      <c r="B10" s="147" t="s">
        <v>827</v>
      </c>
      <c r="C10" s="46" t="n">
        <v>0.955374807801142</v>
      </c>
      <c r="D10" s="30" t="s">
        <v>836</v>
      </c>
      <c r="E10" s="31" t="n">
        <v>0.49</v>
      </c>
      <c r="F10" s="30" t="s">
        <v>828</v>
      </c>
      <c r="G10" s="31" t="n">
        <v>-1.64</v>
      </c>
      <c r="H10" s="47" t="s">
        <v>1701</v>
      </c>
      <c r="I10" s="47" t="s">
        <v>1702</v>
      </c>
      <c r="J10" s="47" t="s">
        <v>1703</v>
      </c>
      <c r="K10" s="47" t="s">
        <v>1704</v>
      </c>
      <c r="L10" s="48" t="s">
        <v>1705</v>
      </c>
      <c r="M10" s="101" t="s">
        <v>850</v>
      </c>
      <c r="N10" s="112" t="s">
        <v>876</v>
      </c>
    </row>
    <row r="11" customFormat="false" ht="15" hidden="false" customHeight="false" outlineLevel="0" collapsed="false">
      <c r="A11" s="38"/>
      <c r="B11" s="147" t="s">
        <v>827</v>
      </c>
      <c r="C11" s="46" t="n">
        <v>1.81673217109086</v>
      </c>
      <c r="D11" s="30" t="s">
        <v>828</v>
      </c>
      <c r="E11" s="31" t="n">
        <v>-2.59</v>
      </c>
      <c r="F11" s="30" t="s">
        <v>828</v>
      </c>
      <c r="G11" s="31" t="n">
        <v>-3.9</v>
      </c>
      <c r="H11" s="47" t="s">
        <v>1706</v>
      </c>
      <c r="I11" s="47" t="s">
        <v>1707</v>
      </c>
      <c r="J11" s="47" t="s">
        <v>1708</v>
      </c>
      <c r="K11" s="47" t="s">
        <v>1709</v>
      </c>
      <c r="L11" s="48" t="s">
        <v>1710</v>
      </c>
      <c r="M11" s="101" t="s">
        <v>850</v>
      </c>
      <c r="N11" s="112" t="s">
        <v>876</v>
      </c>
    </row>
    <row r="12" customFormat="false" ht="15" hidden="false" customHeight="false" outlineLevel="0" collapsed="false">
      <c r="A12" s="38"/>
      <c r="B12" s="147" t="s">
        <v>827</v>
      </c>
      <c r="C12" s="46" t="n">
        <v>2.23670298814505</v>
      </c>
      <c r="D12" s="30" t="s">
        <v>827</v>
      </c>
      <c r="E12" s="31" t="n">
        <v>1.98</v>
      </c>
      <c r="F12" s="30" t="s">
        <v>836</v>
      </c>
      <c r="G12" s="31" t="n">
        <v>-0.13</v>
      </c>
      <c r="H12" s="47" t="s">
        <v>1711</v>
      </c>
      <c r="I12" s="47" t="s">
        <v>1712</v>
      </c>
      <c r="J12" s="47" t="s">
        <v>1713</v>
      </c>
      <c r="K12" s="47" t="s">
        <v>1714</v>
      </c>
      <c r="L12" s="48" t="s">
        <v>1715</v>
      </c>
      <c r="M12" s="101" t="s">
        <v>850</v>
      </c>
      <c r="N12" s="112" t="s">
        <v>876</v>
      </c>
    </row>
    <row r="13" customFormat="false" ht="15" hidden="false" customHeight="false" outlineLevel="0" collapsed="false">
      <c r="A13" s="38"/>
      <c r="B13" s="148" t="s">
        <v>827</v>
      </c>
      <c r="C13" s="51" t="n">
        <v>2.44628286190154</v>
      </c>
      <c r="D13" s="36" t="s">
        <v>827</v>
      </c>
      <c r="E13" s="37" t="n">
        <v>1.41</v>
      </c>
      <c r="F13" s="36" t="s">
        <v>828</v>
      </c>
      <c r="G13" s="37" t="n">
        <v>-2.32</v>
      </c>
      <c r="H13" s="64" t="s">
        <v>1716</v>
      </c>
      <c r="I13" s="64" t="s">
        <v>1717</v>
      </c>
      <c r="J13" s="64" t="s">
        <v>1718</v>
      </c>
      <c r="K13" s="64" t="s">
        <v>1719</v>
      </c>
      <c r="L13" s="65" t="s">
        <v>1720</v>
      </c>
      <c r="M13" s="102" t="s">
        <v>850</v>
      </c>
      <c r="N13" s="114" t="s">
        <v>876</v>
      </c>
    </row>
    <row r="14" customFormat="false" ht="15" hidden="false" customHeight="true" outlineLevel="0" collapsed="false">
      <c r="A14" s="98" t="s">
        <v>1721</v>
      </c>
      <c r="B14" s="39" t="s">
        <v>828</v>
      </c>
      <c r="C14" s="40" t="n">
        <v>-0.990675709992521</v>
      </c>
      <c r="D14" s="24" t="s">
        <v>828</v>
      </c>
      <c r="E14" s="25" t="n">
        <v>-1.1</v>
      </c>
      <c r="F14" s="24" t="s">
        <v>828</v>
      </c>
      <c r="G14" s="25" t="n">
        <v>-1.58</v>
      </c>
      <c r="H14" s="41" t="s">
        <v>1722</v>
      </c>
      <c r="I14" s="41" t="s">
        <v>1723</v>
      </c>
      <c r="J14" s="41" t="s">
        <v>1724</v>
      </c>
      <c r="K14" s="41" t="s">
        <v>1725</v>
      </c>
      <c r="L14" s="42" t="s">
        <v>1726</v>
      </c>
      <c r="M14" s="99" t="s">
        <v>850</v>
      </c>
      <c r="N14" s="110" t="s">
        <v>876</v>
      </c>
    </row>
    <row r="15" customFormat="false" ht="15" hidden="false" customHeight="false" outlineLevel="0" collapsed="false">
      <c r="A15" s="98"/>
      <c r="B15" s="45" t="s">
        <v>836</v>
      </c>
      <c r="C15" s="46" t="n">
        <v>0.138823461273108</v>
      </c>
      <c r="D15" s="30" t="s">
        <v>828</v>
      </c>
      <c r="E15" s="31" t="n">
        <v>-1.06</v>
      </c>
      <c r="F15" s="30" t="s">
        <v>828</v>
      </c>
      <c r="G15" s="31" t="n">
        <v>-1.7</v>
      </c>
      <c r="H15" s="47" t="s">
        <v>1727</v>
      </c>
      <c r="I15" s="149" t="s">
        <v>1728</v>
      </c>
      <c r="J15" s="47" t="s">
        <v>1729</v>
      </c>
      <c r="K15" s="47" t="s">
        <v>1730</v>
      </c>
      <c r="L15" s="48" t="s">
        <v>1731</v>
      </c>
      <c r="M15" s="101" t="s">
        <v>850</v>
      </c>
      <c r="N15" s="112" t="s">
        <v>876</v>
      </c>
    </row>
    <row r="16" customFormat="false" ht="15" hidden="false" customHeight="false" outlineLevel="0" collapsed="false">
      <c r="A16" s="98"/>
      <c r="B16" s="45" t="s">
        <v>827</v>
      </c>
      <c r="C16" s="46" t="n">
        <v>0.715733534103479</v>
      </c>
      <c r="D16" s="30" t="s">
        <v>828</v>
      </c>
      <c r="E16" s="31" t="n">
        <v>-0.59</v>
      </c>
      <c r="F16" s="30" t="s">
        <v>828</v>
      </c>
      <c r="G16" s="31" t="n">
        <v>-4.02</v>
      </c>
      <c r="H16" s="47" t="s">
        <v>1732</v>
      </c>
      <c r="I16" s="47" t="s">
        <v>1733</v>
      </c>
      <c r="J16" s="47" t="s">
        <v>1734</v>
      </c>
      <c r="K16" s="47" t="s">
        <v>1735</v>
      </c>
      <c r="L16" s="48" t="s">
        <v>1736</v>
      </c>
      <c r="M16" s="101" t="s">
        <v>850</v>
      </c>
      <c r="N16" s="112" t="s">
        <v>876</v>
      </c>
    </row>
    <row r="17" customFormat="false" ht="15" hidden="false" customHeight="false" outlineLevel="0" collapsed="false">
      <c r="A17" s="98"/>
      <c r="B17" s="45" t="s">
        <v>827</v>
      </c>
      <c r="C17" s="46" t="n">
        <v>1.85123245578091</v>
      </c>
      <c r="D17" s="30" t="s">
        <v>828</v>
      </c>
      <c r="E17" s="31" t="n">
        <v>-1.06</v>
      </c>
      <c r="F17" s="30" t="s">
        <v>828</v>
      </c>
      <c r="G17" s="31" t="n">
        <v>-2.15</v>
      </c>
      <c r="H17" s="47" t="s">
        <v>1737</v>
      </c>
      <c r="I17" s="149" t="s">
        <v>1738</v>
      </c>
      <c r="J17" s="47" t="s">
        <v>1739</v>
      </c>
      <c r="K17" s="47" t="s">
        <v>1740</v>
      </c>
      <c r="L17" s="48" t="s">
        <v>1741</v>
      </c>
      <c r="M17" s="101" t="s">
        <v>850</v>
      </c>
      <c r="N17" s="112" t="s">
        <v>876</v>
      </c>
    </row>
    <row r="18" customFormat="false" ht="15" hidden="false" customHeight="false" outlineLevel="0" collapsed="false">
      <c r="A18" s="98"/>
      <c r="B18" s="50" t="s">
        <v>827</v>
      </c>
      <c r="C18" s="51" t="n">
        <v>2.11681440175492</v>
      </c>
      <c r="D18" s="36" t="s">
        <v>828</v>
      </c>
      <c r="E18" s="37" t="n">
        <v>-4.66</v>
      </c>
      <c r="F18" s="36" t="s">
        <v>828</v>
      </c>
      <c r="G18" s="37" t="n">
        <v>-3.75</v>
      </c>
      <c r="H18" s="64" t="s">
        <v>1742</v>
      </c>
      <c r="I18" s="64" t="s">
        <v>1743</v>
      </c>
      <c r="J18" s="64" t="s">
        <v>1744</v>
      </c>
      <c r="K18" s="64" t="s">
        <v>1745</v>
      </c>
      <c r="L18" s="65" t="s">
        <v>1746</v>
      </c>
      <c r="M18" s="102" t="s">
        <v>850</v>
      </c>
      <c r="N18" s="112" t="s">
        <v>876</v>
      </c>
    </row>
    <row r="19" customFormat="false" ht="15" hidden="false" customHeight="true" outlineLevel="0" collapsed="false">
      <c r="A19" s="98" t="s">
        <v>1747</v>
      </c>
      <c r="B19" s="39" t="s">
        <v>828</v>
      </c>
      <c r="C19" s="40" t="n">
        <v>-1.08</v>
      </c>
      <c r="D19" s="24" t="s">
        <v>836</v>
      </c>
      <c r="E19" s="25" t="n">
        <v>-0.17</v>
      </c>
      <c r="F19" s="46" t="s">
        <v>828</v>
      </c>
      <c r="G19" s="31" t="n">
        <v>-1.17</v>
      </c>
      <c r="H19" s="150" t="s">
        <v>1748</v>
      </c>
      <c r="I19" s="0" t="s">
        <v>1749</v>
      </c>
      <c r="J19" s="115" t="s">
        <v>1750</v>
      </c>
      <c r="K19" s="0" t="s">
        <v>1749</v>
      </c>
      <c r="L19" s="42" t="s">
        <v>1751</v>
      </c>
      <c r="M19" s="39" t="s">
        <v>850</v>
      </c>
      <c r="N19" s="110" t="s">
        <v>876</v>
      </c>
    </row>
    <row r="20" customFormat="false" ht="15" hidden="false" customHeight="false" outlineLevel="0" collapsed="false">
      <c r="A20" s="98"/>
      <c r="B20" s="45" t="s">
        <v>836</v>
      </c>
      <c r="C20" s="46" t="n">
        <v>0.17</v>
      </c>
      <c r="D20" s="30" t="s">
        <v>827</v>
      </c>
      <c r="E20" s="31" t="n">
        <v>1.94</v>
      </c>
      <c r="F20" s="46" t="s">
        <v>828</v>
      </c>
      <c r="G20" s="31" t="n">
        <v>-0.74</v>
      </c>
      <c r="H20" s="151" t="s">
        <v>1752</v>
      </c>
      <c r="I20" s="34" t="s">
        <v>1753</v>
      </c>
      <c r="J20" s="34" t="s">
        <v>1754</v>
      </c>
      <c r="K20" s="0" t="s">
        <v>1753</v>
      </c>
      <c r="L20" s="48" t="s">
        <v>1755</v>
      </c>
      <c r="M20" s="45" t="s">
        <v>850</v>
      </c>
      <c r="N20" s="112" t="s">
        <v>876</v>
      </c>
    </row>
    <row r="21" customFormat="false" ht="15" hidden="false" customHeight="false" outlineLevel="0" collapsed="false">
      <c r="A21" s="98"/>
      <c r="B21" s="50" t="s">
        <v>827</v>
      </c>
      <c r="C21" s="51" t="n">
        <v>0.53</v>
      </c>
      <c r="D21" s="36" t="s">
        <v>836</v>
      </c>
      <c r="E21" s="37" t="n">
        <v>0.39</v>
      </c>
      <c r="F21" s="36" t="s">
        <v>828</v>
      </c>
      <c r="G21" s="37" t="n">
        <v>-1.04</v>
      </c>
      <c r="H21" s="152" t="s">
        <v>1756</v>
      </c>
      <c r="I21" s="105" t="s">
        <v>1757</v>
      </c>
      <c r="J21" s="105" t="s">
        <v>1758</v>
      </c>
      <c r="K21" s="105" t="s">
        <v>1757</v>
      </c>
      <c r="L21" s="65" t="s">
        <v>1759</v>
      </c>
      <c r="M21" s="50" t="s">
        <v>850</v>
      </c>
      <c r="N21" s="114" t="s">
        <v>876</v>
      </c>
    </row>
    <row r="22" customFormat="false" ht="15" hidden="false" customHeight="true" outlineLevel="0" collapsed="false">
      <c r="A22" s="98" t="s">
        <v>1760</v>
      </c>
      <c r="B22" s="39" t="s">
        <v>828</v>
      </c>
      <c r="C22" s="40" t="n">
        <v>-0.83</v>
      </c>
      <c r="D22" s="24" t="s">
        <v>836</v>
      </c>
      <c r="E22" s="25" t="n">
        <v>-0.37</v>
      </c>
      <c r="F22" s="40" t="s">
        <v>828</v>
      </c>
      <c r="G22" s="25" t="n">
        <v>-1.17</v>
      </c>
      <c r="H22" s="115" t="s">
        <v>1761</v>
      </c>
      <c r="I22" s="0" t="s">
        <v>1762</v>
      </c>
      <c r="J22" s="115" t="s">
        <v>1763</v>
      </c>
      <c r="K22" s="0" t="s">
        <v>1762</v>
      </c>
      <c r="L22" s="42" t="s">
        <v>1764</v>
      </c>
      <c r="M22" s="99" t="s">
        <v>850</v>
      </c>
      <c r="N22" s="112" t="s">
        <v>876</v>
      </c>
    </row>
    <row r="23" customFormat="false" ht="15" hidden="false" customHeight="false" outlineLevel="0" collapsed="false">
      <c r="A23" s="98"/>
      <c r="B23" s="45" t="s">
        <v>827</v>
      </c>
      <c r="C23" s="46" t="n">
        <v>0.69</v>
      </c>
      <c r="D23" s="30" t="s">
        <v>827</v>
      </c>
      <c r="E23" s="31" t="n">
        <v>1.34</v>
      </c>
      <c r="F23" s="46" t="s">
        <v>828</v>
      </c>
      <c r="G23" s="31" t="n">
        <v>-1.93</v>
      </c>
      <c r="H23" s="34" t="s">
        <v>1765</v>
      </c>
      <c r="I23" s="0" t="s">
        <v>1766</v>
      </c>
      <c r="J23" s="34" t="s">
        <v>1767</v>
      </c>
      <c r="K23" s="0" t="s">
        <v>1768</v>
      </c>
      <c r="L23" s="48" t="s">
        <v>1769</v>
      </c>
      <c r="M23" s="101" t="s">
        <v>850</v>
      </c>
      <c r="N23" s="112" t="s">
        <v>876</v>
      </c>
    </row>
    <row r="24" customFormat="false" ht="15" hidden="false" customHeight="false" outlineLevel="0" collapsed="false">
      <c r="A24" s="98"/>
      <c r="B24" s="50" t="s">
        <v>836</v>
      </c>
      <c r="C24" s="51" t="n">
        <v>-0.17</v>
      </c>
      <c r="D24" s="36" t="s">
        <v>827</v>
      </c>
      <c r="E24" s="37" t="n">
        <v>1.17</v>
      </c>
      <c r="F24" s="51" t="s">
        <v>828</v>
      </c>
      <c r="G24" s="37" t="n">
        <v>-0.69</v>
      </c>
      <c r="H24" s="105" t="s">
        <v>1770</v>
      </c>
      <c r="I24" s="0" t="s">
        <v>1771</v>
      </c>
      <c r="J24" s="105" t="s">
        <v>1772</v>
      </c>
      <c r="K24" s="0" t="s">
        <v>1771</v>
      </c>
      <c r="L24" s="65" t="s">
        <v>1773</v>
      </c>
      <c r="M24" s="102" t="s">
        <v>850</v>
      </c>
      <c r="N24" s="114" t="s">
        <v>876</v>
      </c>
    </row>
    <row r="25" customFormat="false" ht="15" hidden="false" customHeight="true" outlineLevel="0" collapsed="false">
      <c r="A25" s="153" t="s">
        <v>1774</v>
      </c>
      <c r="B25" s="39" t="s">
        <v>828</v>
      </c>
      <c r="C25" s="40" t="n">
        <v>-2.04151425486568</v>
      </c>
      <c r="D25" s="24" t="s">
        <v>827</v>
      </c>
      <c r="E25" s="25" t="n">
        <v>2.75</v>
      </c>
      <c r="F25" s="46" t="s">
        <v>828</v>
      </c>
      <c r="G25" s="31" t="n">
        <v>-1.52</v>
      </c>
      <c r="H25" s="41" t="s">
        <v>1775</v>
      </c>
      <c r="I25" s="41" t="s">
        <v>1776</v>
      </c>
      <c r="J25" s="41" t="s">
        <v>1777</v>
      </c>
      <c r="K25" s="41" t="s">
        <v>1778</v>
      </c>
      <c r="L25" s="42" t="s">
        <v>1779</v>
      </c>
      <c r="M25" s="110" t="s">
        <v>850</v>
      </c>
      <c r="N25" s="110" t="s">
        <v>876</v>
      </c>
    </row>
    <row r="26" customFormat="false" ht="15" hidden="false" customHeight="false" outlineLevel="0" collapsed="false">
      <c r="A26" s="153"/>
      <c r="B26" s="45" t="s">
        <v>828</v>
      </c>
      <c r="C26" s="46" t="n">
        <v>-1.41040797990003</v>
      </c>
      <c r="D26" s="30" t="s">
        <v>827</v>
      </c>
      <c r="E26" s="31" t="n">
        <v>2.11</v>
      </c>
      <c r="F26" s="46" t="s">
        <v>828</v>
      </c>
      <c r="G26" s="31" t="n">
        <v>-2.77</v>
      </c>
      <c r="H26" s="47" t="s">
        <v>1780</v>
      </c>
      <c r="I26" s="47" t="s">
        <v>1781</v>
      </c>
      <c r="J26" s="47" t="s">
        <v>1782</v>
      </c>
      <c r="K26" s="47" t="s">
        <v>1778</v>
      </c>
      <c r="L26" s="48" t="s">
        <v>1779</v>
      </c>
      <c r="M26" s="112" t="s">
        <v>850</v>
      </c>
      <c r="N26" s="112" t="s">
        <v>876</v>
      </c>
    </row>
    <row r="27" customFormat="false" ht="15" hidden="false" customHeight="false" outlineLevel="0" collapsed="false">
      <c r="A27" s="153"/>
      <c r="B27" s="45" t="s">
        <v>828</v>
      </c>
      <c r="C27" s="46" t="n">
        <v>-1.05795005640464</v>
      </c>
      <c r="D27" s="30" t="s">
        <v>827</v>
      </c>
      <c r="E27" s="31" t="n">
        <v>1.06</v>
      </c>
      <c r="F27" s="46" t="s">
        <v>828</v>
      </c>
      <c r="G27" s="31" t="n">
        <v>-1.74</v>
      </c>
      <c r="H27" s="47" t="s">
        <v>1783</v>
      </c>
      <c r="I27" s="47" t="s">
        <v>1784</v>
      </c>
      <c r="J27" s="47" t="s">
        <v>1785</v>
      </c>
      <c r="K27" s="47" t="s">
        <v>1786</v>
      </c>
      <c r="L27" s="48" t="s">
        <v>1787</v>
      </c>
      <c r="M27" s="112" t="s">
        <v>850</v>
      </c>
      <c r="N27" s="112" t="s">
        <v>876</v>
      </c>
    </row>
    <row r="28" customFormat="false" ht="15" hidden="false" customHeight="false" outlineLevel="0" collapsed="false">
      <c r="A28" s="153"/>
      <c r="B28" s="45" t="s">
        <v>836</v>
      </c>
      <c r="C28" s="46" t="n">
        <v>-0.446761039204696</v>
      </c>
      <c r="D28" s="30" t="s">
        <v>827</v>
      </c>
      <c r="E28" s="31" t="n">
        <v>0.52</v>
      </c>
      <c r="F28" s="46" t="s">
        <v>828</v>
      </c>
      <c r="G28" s="31" t="n">
        <v>-2.17</v>
      </c>
      <c r="H28" s="47" t="s">
        <v>1788</v>
      </c>
      <c r="I28" s="47" t="s">
        <v>1789</v>
      </c>
      <c r="J28" s="47" t="s">
        <v>1790</v>
      </c>
      <c r="K28" s="47" t="s">
        <v>1786</v>
      </c>
      <c r="L28" s="48" t="s">
        <v>1787</v>
      </c>
      <c r="M28" s="112" t="s">
        <v>850</v>
      </c>
      <c r="N28" s="112" t="s">
        <v>876</v>
      </c>
    </row>
    <row r="29" customFormat="false" ht="15" hidden="false" customHeight="false" outlineLevel="0" collapsed="false">
      <c r="A29" s="153"/>
      <c r="B29" s="45" t="s">
        <v>836</v>
      </c>
      <c r="C29" s="46" t="n">
        <v>-0.361529720157407</v>
      </c>
      <c r="D29" s="30" t="s">
        <v>827</v>
      </c>
      <c r="E29" s="31" t="n">
        <v>0.84</v>
      </c>
      <c r="F29" s="46" t="s">
        <v>828</v>
      </c>
      <c r="G29" s="31" t="n">
        <v>-2.38</v>
      </c>
      <c r="H29" s="47" t="s">
        <v>1791</v>
      </c>
      <c r="I29" s="47" t="s">
        <v>1792</v>
      </c>
      <c r="J29" s="47" t="s">
        <v>1793</v>
      </c>
      <c r="K29" s="47" t="s">
        <v>1794</v>
      </c>
      <c r="L29" s="48" t="s">
        <v>1795</v>
      </c>
      <c r="M29" s="112" t="s">
        <v>850</v>
      </c>
      <c r="N29" s="112" t="s">
        <v>876</v>
      </c>
    </row>
    <row r="30" customFormat="false" ht="15" hidden="false" customHeight="false" outlineLevel="0" collapsed="false">
      <c r="A30" s="153"/>
      <c r="B30" s="45" t="s">
        <v>836</v>
      </c>
      <c r="C30" s="46" t="n">
        <v>-0.167110650462909</v>
      </c>
      <c r="D30" s="30" t="s">
        <v>836</v>
      </c>
      <c r="E30" s="31" t="n">
        <v>-0.37</v>
      </c>
      <c r="F30" s="46" t="s">
        <v>828</v>
      </c>
      <c r="G30" s="31" t="n">
        <v>-3.37</v>
      </c>
      <c r="H30" s="47" t="s">
        <v>1796</v>
      </c>
      <c r="I30" s="47" t="s">
        <v>1797</v>
      </c>
      <c r="J30" s="47" t="s">
        <v>1798</v>
      </c>
      <c r="K30" s="47" t="s">
        <v>1799</v>
      </c>
      <c r="L30" s="48" t="s">
        <v>1800</v>
      </c>
      <c r="M30" s="112" t="s">
        <v>850</v>
      </c>
      <c r="N30" s="112" t="s">
        <v>876</v>
      </c>
    </row>
    <row r="31" customFormat="false" ht="15" hidden="false" customHeight="false" outlineLevel="0" collapsed="false">
      <c r="A31" s="153"/>
      <c r="B31" s="45" t="s">
        <v>827</v>
      </c>
      <c r="C31" s="46" t="n">
        <v>1.93861597176516</v>
      </c>
      <c r="D31" s="30" t="s">
        <v>828</v>
      </c>
      <c r="E31" s="31" t="n">
        <v>-1.83</v>
      </c>
      <c r="F31" s="46" t="s">
        <v>828</v>
      </c>
      <c r="G31" s="31" t="n">
        <v>-2.92</v>
      </c>
      <c r="H31" s="47" t="s">
        <v>1801</v>
      </c>
      <c r="I31" s="47" t="s">
        <v>1802</v>
      </c>
      <c r="J31" s="47" t="s">
        <v>1803</v>
      </c>
      <c r="K31" s="47" t="s">
        <v>1804</v>
      </c>
      <c r="L31" s="48" t="s">
        <v>1805</v>
      </c>
      <c r="M31" s="112" t="s">
        <v>850</v>
      </c>
      <c r="N31" s="112" t="s">
        <v>876</v>
      </c>
    </row>
    <row r="32" s="34" customFormat="true" ht="15" hidden="false" customHeight="false" outlineLevel="0" collapsed="false">
      <c r="A32" s="153"/>
      <c r="B32" s="154" t="s">
        <v>827</v>
      </c>
      <c r="C32" s="58" t="n">
        <v>1.34</v>
      </c>
      <c r="D32" s="36" t="s">
        <v>827</v>
      </c>
      <c r="E32" s="37" t="n">
        <v>2.41</v>
      </c>
      <c r="F32" s="51" t="s">
        <v>836</v>
      </c>
      <c r="G32" s="37" t="n">
        <v>0.44</v>
      </c>
      <c r="H32" s="155" t="s">
        <v>1806</v>
      </c>
      <c r="I32" s="155" t="s">
        <v>1807</v>
      </c>
      <c r="J32" s="155" t="s">
        <v>1808</v>
      </c>
      <c r="K32" s="155" t="s">
        <v>1809</v>
      </c>
      <c r="L32" s="156" t="s">
        <v>1810</v>
      </c>
      <c r="M32" s="52" t="s">
        <v>828</v>
      </c>
      <c r="N32" s="114" t="s">
        <v>876</v>
      </c>
    </row>
    <row r="33" customFormat="false" ht="15" hidden="false" customHeight="false" outlineLevel="0" collapsed="false">
      <c r="D33" s="46"/>
      <c r="E33" s="46"/>
      <c r="F33" s="46"/>
      <c r="G33" s="46"/>
    </row>
    <row r="34" customFormat="false" ht="15" hidden="false" customHeight="false" outlineLevel="0" collapsed="false">
      <c r="D34" s="46"/>
      <c r="E34" s="46"/>
      <c r="F34" s="46"/>
      <c r="G34" s="46"/>
    </row>
    <row r="35" customFormat="false" ht="15" hidden="false" customHeight="false" outlineLevel="0" collapsed="false">
      <c r="D35" s="46"/>
      <c r="E35" s="46"/>
      <c r="F35" s="46"/>
      <c r="G35" s="46"/>
    </row>
    <row r="36" customFormat="false" ht="15" hidden="false" customHeight="false" outlineLevel="0" collapsed="false">
      <c r="D36" s="46"/>
      <c r="E36" s="46"/>
      <c r="F36" s="46"/>
      <c r="G36" s="46"/>
    </row>
    <row r="37" customFormat="false" ht="15" hidden="false" customHeight="false" outlineLevel="0" collapsed="false">
      <c r="D37" s="46"/>
      <c r="E37" s="46"/>
      <c r="F37" s="46"/>
      <c r="G37" s="46"/>
    </row>
    <row r="38" customFormat="false" ht="15" hidden="false" customHeight="false" outlineLevel="0" collapsed="false">
      <c r="D38" s="46"/>
      <c r="E38" s="46"/>
      <c r="F38" s="46"/>
      <c r="G38" s="46"/>
    </row>
    <row r="39" customFormat="false" ht="15" hidden="false" customHeight="false" outlineLevel="0" collapsed="false">
      <c r="D39" s="46"/>
      <c r="E39" s="46"/>
      <c r="F39" s="46"/>
      <c r="G39" s="46"/>
    </row>
    <row r="40" customFormat="false" ht="15" hidden="false" customHeight="false" outlineLevel="0" collapsed="false">
      <c r="D40" s="46"/>
      <c r="E40" s="46"/>
      <c r="F40" s="46"/>
      <c r="G40" s="46"/>
    </row>
    <row r="41" customFormat="false" ht="15" hidden="false" customHeight="false" outlineLevel="0" collapsed="false">
      <c r="D41" s="46"/>
      <c r="E41" s="46"/>
      <c r="F41" s="46"/>
      <c r="G41" s="46"/>
    </row>
    <row r="42" customFormat="false" ht="15" hidden="false" customHeight="false" outlineLevel="0" collapsed="false">
      <c r="D42" s="46"/>
      <c r="E42" s="46"/>
      <c r="F42" s="46"/>
      <c r="G42" s="46"/>
    </row>
    <row r="43" customFormat="false" ht="15" hidden="false" customHeight="false" outlineLevel="0" collapsed="false">
      <c r="D43" s="46"/>
      <c r="E43" s="46"/>
      <c r="F43" s="46"/>
      <c r="G43" s="46"/>
    </row>
    <row r="44" customFormat="false" ht="15" hidden="false" customHeight="false" outlineLevel="0" collapsed="false">
      <c r="D44" s="46"/>
      <c r="E44" s="46"/>
      <c r="F44" s="46"/>
      <c r="G44" s="46"/>
    </row>
    <row r="45" customFormat="false" ht="15" hidden="false" customHeight="false" outlineLevel="0" collapsed="false">
      <c r="D45" s="46"/>
      <c r="E45" s="46"/>
      <c r="F45" s="46"/>
      <c r="G45" s="46"/>
    </row>
    <row r="46" customFormat="false" ht="15" hidden="false" customHeight="false" outlineLevel="0" collapsed="false">
      <c r="D46" s="46"/>
      <c r="E46" s="46"/>
      <c r="F46" s="46"/>
      <c r="G46" s="46"/>
    </row>
    <row r="47" customFormat="false" ht="15" hidden="false" customHeight="false" outlineLevel="0" collapsed="false">
      <c r="D47" s="46"/>
      <c r="E47" s="46"/>
      <c r="F47" s="46"/>
      <c r="G47" s="46"/>
    </row>
    <row r="48" customFormat="false" ht="15" hidden="false" customHeight="false" outlineLevel="0" collapsed="false">
      <c r="D48" s="46"/>
      <c r="E48" s="46"/>
      <c r="F48" s="46"/>
      <c r="G48" s="46"/>
    </row>
    <row r="49" customFormat="false" ht="15" hidden="false" customHeight="false" outlineLevel="0" collapsed="false">
      <c r="D49" s="46"/>
      <c r="E49" s="46"/>
      <c r="F49" s="46"/>
      <c r="G49" s="46"/>
    </row>
    <row r="50" customFormat="false" ht="15" hidden="false" customHeight="false" outlineLevel="0" collapsed="false">
      <c r="D50" s="46"/>
      <c r="E50" s="46"/>
      <c r="F50" s="46"/>
      <c r="G50" s="46"/>
    </row>
    <row r="51" customFormat="false" ht="15" hidden="false" customHeight="false" outlineLevel="0" collapsed="false">
      <c r="D51" s="46"/>
      <c r="E51" s="46"/>
      <c r="F51" s="46"/>
      <c r="G51" s="46"/>
    </row>
    <row r="52" customFormat="false" ht="15" hidden="false" customHeight="false" outlineLevel="0" collapsed="false">
      <c r="D52" s="46"/>
      <c r="E52" s="46"/>
      <c r="F52" s="46"/>
      <c r="G52" s="46"/>
    </row>
    <row r="53" customFormat="false" ht="15" hidden="false" customHeight="false" outlineLevel="0" collapsed="false">
      <c r="D53" s="46"/>
      <c r="E53" s="46"/>
      <c r="F53" s="46"/>
      <c r="G53" s="46"/>
    </row>
    <row r="54" customFormat="false" ht="15" hidden="false" customHeight="false" outlineLevel="0" collapsed="false">
      <c r="D54" s="46"/>
      <c r="E54" s="46"/>
      <c r="F54" s="46"/>
      <c r="G54" s="46"/>
    </row>
    <row r="55" customFormat="false" ht="15" hidden="false" customHeight="false" outlineLevel="0" collapsed="false">
      <c r="D55" s="46"/>
      <c r="E55" s="46"/>
      <c r="F55" s="46"/>
      <c r="G55" s="46"/>
    </row>
    <row r="56" customFormat="false" ht="15" hidden="false" customHeight="false" outlineLevel="0" collapsed="false">
      <c r="D56" s="46"/>
      <c r="E56" s="46"/>
      <c r="F56" s="46"/>
      <c r="G56" s="46"/>
    </row>
    <row r="57" customFormat="false" ht="15" hidden="false" customHeight="false" outlineLevel="0" collapsed="false">
      <c r="D57" s="46"/>
      <c r="E57" s="46"/>
      <c r="F57" s="46"/>
      <c r="G57" s="46"/>
    </row>
    <row r="58" customFormat="false" ht="15" hidden="false" customHeight="false" outlineLevel="0" collapsed="false">
      <c r="D58" s="46"/>
      <c r="E58" s="46"/>
      <c r="F58" s="46"/>
      <c r="G58" s="46"/>
    </row>
    <row r="59" customFormat="false" ht="15" hidden="false" customHeight="false" outlineLevel="0" collapsed="false">
      <c r="D59" s="127"/>
      <c r="E59" s="128"/>
      <c r="F59" s="127"/>
      <c r="G59" s="128"/>
    </row>
    <row r="60" customFormat="false" ht="15" hidden="false" customHeight="false" outlineLevel="0" collapsed="false">
      <c r="D60" s="127"/>
      <c r="E60" s="128"/>
      <c r="F60" s="127"/>
      <c r="G60" s="128"/>
    </row>
    <row r="61" customFormat="false" ht="15" hidden="false" customHeight="false" outlineLevel="0" collapsed="false">
      <c r="D61" s="127"/>
      <c r="E61" s="128"/>
      <c r="F61" s="127"/>
      <c r="G61" s="128"/>
    </row>
    <row r="62" customFormat="false" ht="15" hidden="false" customHeight="false" outlineLevel="0" collapsed="false">
      <c r="D62" s="127"/>
      <c r="E62" s="128"/>
      <c r="F62" s="127"/>
      <c r="G62" s="128"/>
    </row>
    <row r="63" customFormat="false" ht="15" hidden="false" customHeight="false" outlineLevel="0" collapsed="false">
      <c r="D63" s="127"/>
      <c r="E63" s="128"/>
      <c r="F63" s="127"/>
      <c r="G63" s="128"/>
    </row>
    <row r="64" customFormat="false" ht="15" hidden="false" customHeight="false" outlineLevel="0" collapsed="false">
      <c r="D64" s="127"/>
      <c r="E64" s="128"/>
      <c r="F64" s="127"/>
      <c r="G64" s="128"/>
    </row>
    <row r="65" customFormat="false" ht="15" hidden="false" customHeight="false" outlineLevel="0" collapsed="false">
      <c r="D65" s="127"/>
      <c r="E65" s="128"/>
      <c r="F65" s="127"/>
      <c r="G65" s="128"/>
    </row>
    <row r="66" customFormat="false" ht="15" hidden="false" customHeight="false" outlineLevel="0" collapsed="false">
      <c r="D66" s="127"/>
      <c r="E66" s="128"/>
      <c r="F66" s="127"/>
      <c r="G66" s="128"/>
    </row>
    <row r="67" customFormat="false" ht="15" hidden="false" customHeight="false" outlineLevel="0" collapsed="false">
      <c r="D67" s="127"/>
      <c r="E67" s="128"/>
      <c r="F67" s="127"/>
      <c r="G67" s="128"/>
    </row>
    <row r="68" customFormat="false" ht="15" hidden="false" customHeight="false" outlineLevel="0" collapsed="false">
      <c r="D68" s="127"/>
      <c r="E68" s="128"/>
      <c r="F68" s="127"/>
      <c r="G68" s="128"/>
    </row>
    <row r="69" customFormat="false" ht="15" hidden="false" customHeight="false" outlineLevel="0" collapsed="false">
      <c r="D69" s="127"/>
      <c r="E69" s="128"/>
      <c r="F69" s="127"/>
      <c r="G69" s="128"/>
    </row>
    <row r="70" customFormat="false" ht="15" hidden="false" customHeight="false" outlineLevel="0" collapsed="false">
      <c r="D70" s="127"/>
      <c r="E70" s="128"/>
      <c r="F70" s="127"/>
      <c r="G70" s="128"/>
    </row>
    <row r="71" customFormat="false" ht="15" hidden="false" customHeight="false" outlineLevel="0" collapsed="false">
      <c r="D71" s="127"/>
      <c r="E71" s="128"/>
      <c r="F71" s="127"/>
      <c r="G71" s="128"/>
    </row>
    <row r="72" customFormat="false" ht="15" hidden="false" customHeight="false" outlineLevel="0" collapsed="false">
      <c r="D72" s="127"/>
      <c r="E72" s="128"/>
      <c r="F72" s="127"/>
      <c r="G72" s="128"/>
    </row>
    <row r="73" customFormat="false" ht="15" hidden="false" customHeight="false" outlineLevel="0" collapsed="false">
      <c r="D73" s="127"/>
      <c r="E73" s="128"/>
      <c r="F73" s="127"/>
      <c r="G73" s="128"/>
    </row>
    <row r="74" customFormat="false" ht="15" hidden="false" customHeight="false" outlineLevel="0" collapsed="false">
      <c r="D74" s="127"/>
      <c r="E74" s="128"/>
      <c r="F74" s="127"/>
      <c r="G74" s="128"/>
    </row>
    <row r="75" customFormat="false" ht="15" hidden="false" customHeight="false" outlineLevel="0" collapsed="false">
      <c r="D75" s="127"/>
      <c r="E75" s="128"/>
      <c r="F75" s="127"/>
      <c r="G75" s="128"/>
    </row>
    <row r="76" customFormat="false" ht="15" hidden="false" customHeight="false" outlineLevel="0" collapsed="false">
      <c r="D76" s="127"/>
      <c r="E76" s="128"/>
      <c r="F76" s="127"/>
      <c r="G76" s="128"/>
    </row>
    <row r="77" customFormat="false" ht="15" hidden="false" customHeight="false" outlineLevel="0" collapsed="false">
      <c r="D77" s="127"/>
      <c r="E77" s="128"/>
      <c r="F77" s="127"/>
      <c r="G77" s="128"/>
    </row>
    <row r="78" customFormat="false" ht="15" hidden="false" customHeight="false" outlineLevel="0" collapsed="false">
      <c r="D78" s="127"/>
      <c r="E78" s="128"/>
      <c r="F78" s="127"/>
      <c r="G78" s="128"/>
    </row>
    <row r="79" customFormat="false" ht="15" hidden="false" customHeight="false" outlineLevel="0" collapsed="false">
      <c r="D79" s="127"/>
      <c r="E79" s="128"/>
      <c r="F79" s="127"/>
      <c r="G79" s="128"/>
    </row>
    <row r="80" customFormat="false" ht="15" hidden="false" customHeight="false" outlineLevel="0" collapsed="false">
      <c r="D80" s="127"/>
      <c r="E80" s="128"/>
      <c r="F80" s="127"/>
      <c r="G80" s="128"/>
    </row>
    <row r="81" customFormat="false" ht="15" hidden="false" customHeight="false" outlineLevel="0" collapsed="false">
      <c r="D81" s="127"/>
      <c r="E81" s="128"/>
      <c r="F81" s="127"/>
      <c r="G81" s="128"/>
    </row>
    <row r="82" customFormat="false" ht="15" hidden="false" customHeight="false" outlineLevel="0" collapsed="false">
      <c r="D82" s="127"/>
      <c r="E82" s="128"/>
      <c r="F82" s="127"/>
      <c r="G82" s="128"/>
    </row>
    <row r="83" customFormat="false" ht="15" hidden="false" customHeight="false" outlineLevel="0" collapsed="false">
      <c r="D83" s="127"/>
      <c r="E83" s="128"/>
      <c r="F83" s="127"/>
      <c r="G83" s="128"/>
    </row>
    <row r="84" customFormat="false" ht="15" hidden="false" customHeight="false" outlineLevel="0" collapsed="false">
      <c r="D84" s="127"/>
      <c r="E84" s="128"/>
      <c r="F84" s="127"/>
      <c r="G84" s="128"/>
    </row>
    <row r="85" customFormat="false" ht="15" hidden="false" customHeight="false" outlineLevel="0" collapsed="false">
      <c r="D85" s="127"/>
      <c r="E85" s="128"/>
      <c r="F85" s="127"/>
      <c r="G85" s="128"/>
    </row>
    <row r="86" customFormat="false" ht="15" hidden="false" customHeight="false" outlineLevel="0" collapsed="false">
      <c r="D86" s="127"/>
      <c r="E86" s="128"/>
      <c r="F86" s="127"/>
      <c r="G86" s="128"/>
    </row>
    <row r="87" customFormat="false" ht="15" hidden="false" customHeight="false" outlineLevel="0" collapsed="false">
      <c r="D87" s="127"/>
      <c r="E87" s="128"/>
      <c r="F87" s="127"/>
      <c r="G87" s="128"/>
    </row>
    <row r="88" customFormat="false" ht="15" hidden="false" customHeight="false" outlineLevel="0" collapsed="false">
      <c r="D88" s="127"/>
      <c r="E88" s="128"/>
      <c r="F88" s="127"/>
      <c r="G88" s="128"/>
    </row>
    <row r="89" customFormat="false" ht="15" hidden="false" customHeight="false" outlineLevel="0" collapsed="false">
      <c r="D89" s="127"/>
      <c r="E89" s="128"/>
      <c r="F89" s="127"/>
      <c r="G89" s="128"/>
    </row>
    <row r="90" customFormat="false" ht="15" hidden="false" customHeight="false" outlineLevel="0" collapsed="false">
      <c r="D90" s="127"/>
      <c r="E90" s="128"/>
      <c r="F90" s="127"/>
      <c r="G90" s="128"/>
    </row>
    <row r="91" customFormat="false" ht="15" hidden="false" customHeight="false" outlineLevel="0" collapsed="false">
      <c r="D91" s="127"/>
      <c r="E91" s="128"/>
      <c r="F91" s="127"/>
      <c r="G91" s="128"/>
    </row>
  </sheetData>
  <mergeCells count="8">
    <mergeCell ref="B3:C3"/>
    <mergeCell ref="D3:E3"/>
    <mergeCell ref="F3:G3"/>
    <mergeCell ref="A5:A13"/>
    <mergeCell ref="A14:A18"/>
    <mergeCell ref="A19:A21"/>
    <mergeCell ref="A22:A24"/>
    <mergeCell ref="A25:A32"/>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6-07-18T09:27:02Z</dcterms:created>
  <dc:creator>Utente</dc:creator>
  <dc:description/>
  <dc:language>en-US</dc:language>
  <cp:lastModifiedBy>Utente</cp:lastModifiedBy>
  <dcterms:modified xsi:type="dcterms:W3CDTF">2016-11-04T15:39:29Z</dcterms:modified>
  <cp:revision>0</cp:revision>
  <dc:subject/>
  <dc:title/>
</cp:coreProperties>
</file>

<file path=docProps/custom.xml><?xml version="1.0" encoding="utf-8"?>
<Properties xmlns="http://schemas.openxmlformats.org/officeDocument/2006/custom-properties" xmlns:vt="http://schemas.openxmlformats.org/officeDocument/2006/docPropsVTypes">
  <property fmtid="{D5CDD505-2E9C-101B-9397-08002B2CF9AE}" pid="2" name="DocumentId">
    <vt:lpwstr>Table 1.XLS</vt:lpwstr>
  </property>
  <property fmtid="{D5CDD505-2E9C-101B-9397-08002B2CF9AE}" pid="3" name="DocumentType">
    <vt:lpwstr>Table</vt:lpwstr>
  </property>
  <property fmtid="{D5CDD505-2E9C-101B-9397-08002B2CF9AE}" pid="4" name="FileFormat">
    <vt:lpwstr>XLS</vt:lpwstr>
  </property>
  <property fmtid="{D5CDD505-2E9C-101B-9397-08002B2CF9AE}" pid="5" name="TitleName">
    <vt:lpwstr>Table 1.XLS</vt:lpwstr>
  </property>
</Properties>
</file>